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"/>
    </mc:Choice>
  </mc:AlternateContent>
  <xr:revisionPtr revIDLastSave="0" documentId="13_ncr:1_{0C555BC7-82ED-4AD6-916E-BC0B36F4CF96}" xr6:coauthVersionLast="47" xr6:coauthVersionMax="47" xr10:uidLastSave="{00000000-0000-0000-0000-000000000000}"/>
  <bookViews>
    <workbookView xWindow="7935" yWindow="2520" windowWidth="15660" windowHeight="9630" xr2:uid="{47C3AA25-4F41-4A90-9FDE-2620D871E629}"/>
  </bookViews>
  <sheets>
    <sheet name="Data(5D)" sheetId="2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E3" i="22" l="1"/>
  <c r="AE143" i="22"/>
  <c r="AE142" i="22"/>
  <c r="AE141" i="22"/>
  <c r="AE140" i="22"/>
  <c r="AE139" i="22"/>
  <c r="AE138" i="22"/>
  <c r="AE137" i="22"/>
  <c r="AE136" i="22"/>
  <c r="AE135" i="22"/>
  <c r="AE134" i="22"/>
  <c r="AE133" i="22"/>
  <c r="AE132" i="22"/>
  <c r="AE131" i="22"/>
  <c r="AE130" i="22"/>
  <c r="AE129" i="22"/>
  <c r="AE128" i="22"/>
  <c r="AE127" i="22"/>
  <c r="AE126" i="22"/>
  <c r="AE125" i="22"/>
  <c r="AE124" i="22"/>
  <c r="AE123" i="22"/>
  <c r="AE122" i="22"/>
  <c r="AE121" i="22"/>
  <c r="AE120" i="22"/>
  <c r="AE119" i="22"/>
  <c r="AE118" i="22"/>
  <c r="AE117" i="22"/>
  <c r="AE116" i="22"/>
  <c r="AE115" i="22"/>
  <c r="AE114" i="22"/>
  <c r="AE113" i="22"/>
  <c r="AE112" i="22"/>
  <c r="AE111" i="22"/>
  <c r="AE110" i="22"/>
  <c r="AE109" i="22"/>
  <c r="AE108" i="22"/>
  <c r="AE107" i="22"/>
  <c r="AE106" i="22"/>
  <c r="AE105" i="22"/>
  <c r="AE104" i="22"/>
  <c r="AE103" i="22"/>
  <c r="AE102" i="22"/>
  <c r="AE101" i="22"/>
  <c r="AE100" i="22"/>
  <c r="AE99" i="22"/>
  <c r="AE98" i="22"/>
  <c r="AE97" i="22"/>
  <c r="AE96" i="22"/>
  <c r="AE95" i="22"/>
  <c r="AE94" i="22"/>
  <c r="AE93" i="22"/>
  <c r="AE92" i="22"/>
  <c r="AE91" i="22"/>
  <c r="AE90" i="22"/>
  <c r="AE89" i="22"/>
  <c r="AE88" i="22"/>
  <c r="AE87" i="22"/>
  <c r="AE86" i="22"/>
  <c r="AE85" i="22"/>
  <c r="AE84" i="22"/>
  <c r="AE83" i="22"/>
  <c r="AE82" i="22"/>
  <c r="AE81" i="22"/>
  <c r="AE80" i="22"/>
  <c r="AE79" i="22"/>
  <c r="AE78" i="22"/>
  <c r="AE77" i="22"/>
  <c r="AE76" i="22"/>
  <c r="AE75" i="22"/>
  <c r="AE74" i="22"/>
  <c r="AE73" i="22"/>
  <c r="AE72" i="22"/>
  <c r="AE71" i="22"/>
  <c r="AE70" i="22"/>
  <c r="AE69" i="22"/>
  <c r="AE68" i="22"/>
  <c r="AE67" i="22"/>
  <c r="AE66" i="22"/>
  <c r="AE65" i="22"/>
  <c r="AE64" i="22"/>
  <c r="AE63" i="22"/>
  <c r="AE62" i="22"/>
  <c r="AE61" i="22"/>
  <c r="AE60" i="22"/>
  <c r="AE59" i="22"/>
  <c r="AE58" i="22"/>
  <c r="AE57" i="22"/>
  <c r="AE56" i="22"/>
  <c r="AE55" i="22"/>
  <c r="AE54" i="22"/>
  <c r="AE53" i="22"/>
  <c r="AE52" i="22"/>
  <c r="AE51" i="22"/>
  <c r="AE50" i="22"/>
  <c r="AE49" i="22"/>
  <c r="AE48" i="22"/>
  <c r="AE47" i="22"/>
  <c r="AE46" i="22"/>
  <c r="AE45" i="22"/>
  <c r="AE44" i="22"/>
  <c r="AE43" i="22"/>
  <c r="AE42" i="22"/>
  <c r="AE41" i="22"/>
  <c r="AE40" i="22"/>
  <c r="AE39" i="22"/>
  <c r="AE38" i="22"/>
  <c r="AE37" i="22"/>
  <c r="AE36" i="22"/>
  <c r="AE35" i="22"/>
  <c r="AE34" i="22"/>
  <c r="AE33" i="22"/>
  <c r="AE32" i="22"/>
  <c r="AE31" i="22"/>
  <c r="AE30" i="22"/>
  <c r="AE29" i="22"/>
  <c r="AE28" i="22"/>
  <c r="AE27" i="22"/>
  <c r="AE26" i="22"/>
  <c r="AE25" i="22"/>
  <c r="AE24" i="22"/>
  <c r="AE23" i="22"/>
  <c r="AE22" i="22"/>
  <c r="AE21" i="22"/>
  <c r="AE20" i="22"/>
  <c r="AE19" i="22"/>
  <c r="AE18" i="22"/>
  <c r="AE17" i="22"/>
  <c r="AE16" i="22"/>
  <c r="AE15" i="22"/>
  <c r="AE14" i="22"/>
  <c r="AE13" i="22"/>
  <c r="AE12" i="22"/>
  <c r="AE11" i="22"/>
  <c r="AE10" i="22"/>
  <c r="AE9" i="22"/>
  <c r="AE8" i="22"/>
  <c r="AE7" i="22"/>
  <c r="AE6" i="22"/>
  <c r="AE5" i="22"/>
  <c r="AE4" i="22"/>
  <c r="AE2" i="22"/>
  <c r="E144" i="22"/>
</calcChain>
</file>

<file path=xl/sharedStrings.xml><?xml version="1.0" encoding="utf-8"?>
<sst xmlns="http://schemas.openxmlformats.org/spreadsheetml/2006/main" count="2123" uniqueCount="290">
  <si>
    <t>ID</t>
    <phoneticPr fontId="2"/>
  </si>
  <si>
    <t>紹介状記載</t>
    <rPh sb="0" eb="3">
      <t>ショウカイジョウ</t>
    </rPh>
    <rPh sb="3" eb="5">
      <t>キサイ</t>
    </rPh>
    <phoneticPr fontId="1"/>
  </si>
  <si>
    <t>受診日</t>
    <rPh sb="0" eb="2">
      <t>ジュシン</t>
    </rPh>
    <rPh sb="2" eb="3">
      <t>ニチ</t>
    </rPh>
    <phoneticPr fontId="1"/>
  </si>
  <si>
    <t>組織名</t>
    <rPh sb="0" eb="2">
      <t>ソシキ</t>
    </rPh>
    <rPh sb="2" eb="3">
      <t>メイ</t>
    </rPh>
    <phoneticPr fontId="1"/>
  </si>
  <si>
    <t>サイズの記載</t>
    <rPh sb="4" eb="6">
      <t>キサイ</t>
    </rPh>
    <phoneticPr fontId="1"/>
  </si>
  <si>
    <t>深さの記載</t>
    <rPh sb="0" eb="1">
      <t>フカ</t>
    </rPh>
    <rPh sb="3" eb="5">
      <t>キサイ</t>
    </rPh>
    <phoneticPr fontId="1"/>
  </si>
  <si>
    <t>紹介医の科</t>
    <rPh sb="0" eb="2">
      <t>ショウカイ</t>
    </rPh>
    <rPh sb="2" eb="3">
      <t>イ</t>
    </rPh>
    <rPh sb="4" eb="5">
      <t>カ</t>
    </rPh>
    <phoneticPr fontId="1"/>
  </si>
  <si>
    <t>治療開始日</t>
    <rPh sb="0" eb="2">
      <t>チリョウ</t>
    </rPh>
    <rPh sb="2" eb="4">
      <t>カイシ</t>
    </rPh>
    <rPh sb="4" eb="5">
      <t>ニチ</t>
    </rPh>
    <phoneticPr fontId="1"/>
  </si>
  <si>
    <t>発生部位</t>
    <rPh sb="0" eb="2">
      <t>ハッセイ</t>
    </rPh>
    <rPh sb="2" eb="4">
      <t>ブイ</t>
    </rPh>
    <phoneticPr fontId="1"/>
  </si>
  <si>
    <t>本当の深さ</t>
    <rPh sb="0" eb="2">
      <t>ホントウ</t>
    </rPh>
    <rPh sb="3" eb="4">
      <t>フカ</t>
    </rPh>
    <phoneticPr fontId="1"/>
  </si>
  <si>
    <t>サイズ</t>
    <phoneticPr fontId="1"/>
  </si>
  <si>
    <t>症状出現日</t>
    <rPh sb="0" eb="2">
      <t>ショウジョウ</t>
    </rPh>
    <rPh sb="2" eb="4">
      <t>シュツゲン</t>
    </rPh>
    <rPh sb="4" eb="5">
      <t>ヒ</t>
    </rPh>
    <phoneticPr fontId="1"/>
  </si>
  <si>
    <t>治療内容</t>
    <rPh sb="0" eb="2">
      <t>チリョウ</t>
    </rPh>
    <rPh sb="2" eb="4">
      <t>ナイヨウ</t>
    </rPh>
    <phoneticPr fontId="1"/>
  </si>
  <si>
    <t>最終観察日</t>
    <rPh sb="0" eb="2">
      <t>サイシュウ</t>
    </rPh>
    <rPh sb="2" eb="4">
      <t>カンサツ</t>
    </rPh>
    <rPh sb="4" eb="5">
      <t>ニチ</t>
    </rPh>
    <phoneticPr fontId="1"/>
  </si>
  <si>
    <t>予後</t>
    <rPh sb="0" eb="2">
      <t>ヨゴ</t>
    </rPh>
    <phoneticPr fontId="1"/>
  </si>
  <si>
    <t>年齢</t>
    <rPh sb="0" eb="2">
      <t>ネンレイ</t>
    </rPh>
    <phoneticPr fontId="2"/>
  </si>
  <si>
    <t>性別</t>
    <phoneticPr fontId="1"/>
  </si>
  <si>
    <t>F</t>
    <phoneticPr fontId="1"/>
  </si>
  <si>
    <t>M</t>
    <phoneticPr fontId="1"/>
  </si>
  <si>
    <t>悪性度</t>
    <rPh sb="0" eb="3">
      <t>アクセイド</t>
    </rPh>
    <phoneticPr fontId="1"/>
  </si>
  <si>
    <t>悪性のコメント</t>
    <rPh sb="0" eb="2">
      <t>アクセイ</t>
    </rPh>
    <phoneticPr fontId="1"/>
  </si>
  <si>
    <t>殿部</t>
    <rPh sb="0" eb="2">
      <t>デンブ</t>
    </rPh>
    <phoneticPr fontId="1"/>
  </si>
  <si>
    <t>多形型脂肪肉腫</t>
    <rPh sb="0" eb="3">
      <t>タケイガタ</t>
    </rPh>
    <rPh sb="3" eb="7">
      <t>シボウニクシュ</t>
    </rPh>
    <phoneticPr fontId="1"/>
  </si>
  <si>
    <t>手術</t>
  </si>
  <si>
    <t>手術</t>
    <rPh sb="0" eb="2">
      <t>シュジュツ</t>
    </rPh>
    <phoneticPr fontId="1"/>
  </si>
  <si>
    <t>DOD</t>
    <phoneticPr fontId="1"/>
  </si>
  <si>
    <t>病院またはクリニック</t>
    <rPh sb="0" eb="2">
      <t>ビョウイン</t>
    </rPh>
    <phoneticPr fontId="1"/>
  </si>
  <si>
    <t>病院</t>
    <rPh sb="0" eb="2">
      <t>ビョウイン</t>
    </rPh>
    <phoneticPr fontId="1"/>
  </si>
  <si>
    <t>整形外科</t>
    <rPh sb="0" eb="4">
      <t>セイケイゲカ</t>
    </rPh>
    <phoneticPr fontId="1"/>
  </si>
  <si>
    <t>○</t>
    <phoneticPr fontId="1"/>
  </si>
  <si>
    <t>×</t>
    <phoneticPr fontId="1"/>
  </si>
  <si>
    <t>記載日</t>
    <rPh sb="0" eb="2">
      <t>キサイ</t>
    </rPh>
    <rPh sb="2" eb="3">
      <t>ビ</t>
    </rPh>
    <phoneticPr fontId="1"/>
  </si>
  <si>
    <t>Low grade fibromyxois sa</t>
    <phoneticPr fontId="1"/>
  </si>
  <si>
    <t>下腿</t>
    <rPh sb="0" eb="2">
      <t>カタイ</t>
    </rPh>
    <phoneticPr fontId="1"/>
  </si>
  <si>
    <t>AJCC</t>
    <phoneticPr fontId="1"/>
  </si>
  <si>
    <t>外科</t>
    <rPh sb="0" eb="2">
      <t>ゲカ</t>
    </rPh>
    <phoneticPr fontId="1"/>
  </si>
  <si>
    <t>数年前</t>
    <rPh sb="0" eb="2">
      <t>スウネン</t>
    </rPh>
    <rPh sb="2" eb="3">
      <t>マエ</t>
    </rPh>
    <phoneticPr fontId="1"/>
  </si>
  <si>
    <t>大腿</t>
    <rPh sb="0" eb="2">
      <t>ダイタイ</t>
    </rPh>
    <phoneticPr fontId="1"/>
  </si>
  <si>
    <t>D</t>
    <phoneticPr fontId="1"/>
  </si>
  <si>
    <t>12*5*2.5</t>
    <phoneticPr fontId="1"/>
  </si>
  <si>
    <t>NED</t>
    <phoneticPr fontId="1"/>
  </si>
  <si>
    <t>2012年12月</t>
    <rPh sb="4" eb="5">
      <t>ネン</t>
    </rPh>
    <rPh sb="7" eb="8">
      <t>ガツ</t>
    </rPh>
    <phoneticPr fontId="1"/>
  </si>
  <si>
    <t>クリニック</t>
    <phoneticPr fontId="1"/>
  </si>
  <si>
    <t>診療所</t>
    <rPh sb="0" eb="3">
      <t>シンリョウショ</t>
    </rPh>
    <phoneticPr fontId="1"/>
  </si>
  <si>
    <t>胸壁</t>
    <rPh sb="0" eb="2">
      <t>キョウヘキ</t>
    </rPh>
    <phoneticPr fontId="1"/>
  </si>
  <si>
    <t>脱分化型脂肪肉腫</t>
    <rPh sb="0" eb="3">
      <t>ダツブンカ</t>
    </rPh>
    <rPh sb="3" eb="4">
      <t>ガタ</t>
    </rPh>
    <rPh sb="4" eb="8">
      <t>シボウニクシュ</t>
    </rPh>
    <phoneticPr fontId="1"/>
  </si>
  <si>
    <t>AWD</t>
    <phoneticPr fontId="1"/>
  </si>
  <si>
    <t>DOOD(肺癌）</t>
    <rPh sb="5" eb="7">
      <t>ハイガン</t>
    </rPh>
    <phoneticPr fontId="1"/>
  </si>
  <si>
    <t>10年前</t>
    <rPh sb="2" eb="3">
      <t>ネン</t>
    </rPh>
    <rPh sb="3" eb="4">
      <t>マエ</t>
    </rPh>
    <phoneticPr fontId="1"/>
  </si>
  <si>
    <t>横紋筋肉腫</t>
    <rPh sb="0" eb="3">
      <t>オウモンキン</t>
    </rPh>
    <rPh sb="3" eb="5">
      <t>ニクシュ</t>
    </rPh>
    <phoneticPr fontId="1"/>
  </si>
  <si>
    <t>23*16＊15</t>
    <phoneticPr fontId="1"/>
  </si>
  <si>
    <t>10.6*7.2*7.0</t>
    <phoneticPr fontId="1"/>
  </si>
  <si>
    <t>抗癌剤</t>
    <rPh sb="0" eb="3">
      <t>コウガンザイ</t>
    </rPh>
    <phoneticPr fontId="1"/>
  </si>
  <si>
    <t>SFT</t>
    <phoneticPr fontId="1"/>
  </si>
  <si>
    <t>14.6*10.0*7.9</t>
    <phoneticPr fontId="1"/>
  </si>
  <si>
    <t>CDF</t>
    <phoneticPr fontId="1"/>
  </si>
  <si>
    <t>15*7*6</t>
    <phoneticPr fontId="1"/>
  </si>
  <si>
    <t>13.4*10.9*5.6</t>
    <phoneticPr fontId="1"/>
  </si>
  <si>
    <t>RT</t>
    <phoneticPr fontId="1"/>
  </si>
  <si>
    <t>内科</t>
    <rPh sb="0" eb="2">
      <t>ナイカ</t>
    </rPh>
    <phoneticPr fontId="1"/>
  </si>
  <si>
    <t>上腕</t>
    <rPh sb="0" eb="2">
      <t>ジョウワン</t>
    </rPh>
    <phoneticPr fontId="1"/>
  </si>
  <si>
    <t>5.0*3.3*2.3</t>
    <phoneticPr fontId="1"/>
  </si>
  <si>
    <t>辺縁切除＋RT</t>
    <rPh sb="0" eb="2">
      <t>ヘンエン</t>
    </rPh>
    <rPh sb="2" eb="4">
      <t>セツジョ</t>
    </rPh>
    <phoneticPr fontId="1"/>
  </si>
  <si>
    <t>AWD（他院に入院）</t>
    <rPh sb="4" eb="6">
      <t>タイン</t>
    </rPh>
    <rPh sb="7" eb="9">
      <t>ニュウイン</t>
    </rPh>
    <phoneticPr fontId="1"/>
  </si>
  <si>
    <t>2013/2月</t>
    <rPh sb="6" eb="7">
      <t>ガツ</t>
    </rPh>
    <phoneticPr fontId="1"/>
  </si>
  <si>
    <t>22.8*12.5*5.9</t>
    <phoneticPr fontId="1"/>
  </si>
  <si>
    <t>形成外科</t>
    <rPh sb="0" eb="2">
      <t>ケイセイ</t>
    </rPh>
    <rPh sb="2" eb="4">
      <t>ゲカ</t>
    </rPh>
    <phoneticPr fontId="1"/>
  </si>
  <si>
    <t>20.7*11.8＊5.8</t>
    <phoneticPr fontId="1"/>
  </si>
  <si>
    <t>巨大（△）</t>
  </si>
  <si>
    <t>巨大（△）</t>
    <rPh sb="0" eb="2">
      <t>キョダイ</t>
    </rPh>
    <phoneticPr fontId="1"/>
  </si>
  <si>
    <t>MPNST</t>
    <phoneticPr fontId="1"/>
  </si>
  <si>
    <t>頚部</t>
    <rPh sb="0" eb="2">
      <t>ケイブ</t>
    </rPh>
    <phoneticPr fontId="1"/>
  </si>
  <si>
    <t>肩</t>
    <rPh sb="0" eb="1">
      <t>カタ</t>
    </rPh>
    <phoneticPr fontId="1"/>
  </si>
  <si>
    <t>滑膜肉腫</t>
    <rPh sb="0" eb="4">
      <t>カツマクニクシュ</t>
    </rPh>
    <phoneticPr fontId="1"/>
  </si>
  <si>
    <t>6.8*4.0*2.8</t>
    <phoneticPr fontId="1"/>
  </si>
  <si>
    <t>抗癌剤治療</t>
    <rPh sb="0" eb="3">
      <t>コウガンザイ</t>
    </rPh>
    <rPh sb="3" eb="5">
      <t>チリョウ</t>
    </rPh>
    <phoneticPr fontId="1"/>
  </si>
  <si>
    <t>2012/12月</t>
    <rPh sb="7" eb="8">
      <t>ガツ</t>
    </rPh>
    <phoneticPr fontId="1"/>
  </si>
  <si>
    <t>類上皮肉腫</t>
    <rPh sb="0" eb="3">
      <t>ルイジョウヒ</t>
    </rPh>
    <rPh sb="3" eb="5">
      <t>ニクシュ</t>
    </rPh>
    <phoneticPr fontId="1"/>
  </si>
  <si>
    <t>6.3*5.6*5.2</t>
    <phoneticPr fontId="1"/>
  </si>
  <si>
    <t>StageIIIA</t>
    <phoneticPr fontId="1"/>
  </si>
  <si>
    <t>17.5*10.7*5.2</t>
    <phoneticPr fontId="1"/>
  </si>
  <si>
    <t>StageIIIB</t>
    <phoneticPr fontId="1"/>
  </si>
  <si>
    <t>2年前</t>
    <rPh sb="1" eb="2">
      <t>ネン</t>
    </rPh>
    <rPh sb="2" eb="3">
      <t>マエ</t>
    </rPh>
    <phoneticPr fontId="1"/>
  </si>
  <si>
    <t>傍脊柱</t>
    <rPh sb="0" eb="3">
      <t>ボウセキチュウ</t>
    </rPh>
    <phoneticPr fontId="1"/>
  </si>
  <si>
    <t>骨外性Ewing肉腫</t>
    <rPh sb="0" eb="2">
      <t>コツガイ</t>
    </rPh>
    <rPh sb="2" eb="3">
      <t>セイ</t>
    </rPh>
    <rPh sb="8" eb="10">
      <t>ニクシュ</t>
    </rPh>
    <phoneticPr fontId="1"/>
  </si>
  <si>
    <t>8.8*5.1*4.7</t>
    <phoneticPr fontId="1"/>
  </si>
  <si>
    <t>小児科</t>
    <rPh sb="0" eb="3">
      <t>ショウニカ</t>
    </rPh>
    <phoneticPr fontId="1"/>
  </si>
  <si>
    <t>3年前</t>
    <rPh sb="1" eb="2">
      <t>ネン</t>
    </rPh>
    <rPh sb="2" eb="3">
      <t>マエ</t>
    </rPh>
    <phoneticPr fontId="1"/>
  </si>
  <si>
    <t>未分化多型肉腫</t>
    <rPh sb="0" eb="3">
      <t>ミブンカ</t>
    </rPh>
    <rPh sb="3" eb="7">
      <t>タケイニクシュ</t>
    </rPh>
    <phoneticPr fontId="1"/>
  </si>
  <si>
    <t>9.0*7.0*3.0</t>
    <phoneticPr fontId="1"/>
  </si>
  <si>
    <t>麻酔科</t>
    <rPh sb="0" eb="3">
      <t>マスイカ</t>
    </rPh>
    <phoneticPr fontId="1"/>
  </si>
  <si>
    <t>2011/12月</t>
    <rPh sb="7" eb="8">
      <t>ガツ</t>
    </rPh>
    <phoneticPr fontId="1"/>
  </si>
  <si>
    <t>皮膚科</t>
    <rPh sb="0" eb="3">
      <t>ヒフカ</t>
    </rPh>
    <phoneticPr fontId="1"/>
  </si>
  <si>
    <t>6.4*5.1*3.2</t>
    <phoneticPr fontId="1"/>
  </si>
  <si>
    <t>13.5*9.9*6.9</t>
    <phoneticPr fontId="1"/>
  </si>
  <si>
    <t>6.6＊4.6＊3.1</t>
    <phoneticPr fontId="1"/>
  </si>
  <si>
    <t>平滑筋肉腫</t>
    <rPh sb="0" eb="3">
      <t>ヘイカツキン</t>
    </rPh>
    <rPh sb="3" eb="5">
      <t>ニクシュ</t>
    </rPh>
    <phoneticPr fontId="1"/>
  </si>
  <si>
    <t>手術</t>
    <phoneticPr fontId="1"/>
  </si>
  <si>
    <t>後腹膜</t>
    <rPh sb="0" eb="3">
      <t>コウフクマク</t>
    </rPh>
    <phoneticPr fontId="1"/>
  </si>
  <si>
    <t>18.4*16.0*9.5</t>
    <phoneticPr fontId="1"/>
  </si>
  <si>
    <t>14*5</t>
    <phoneticPr fontId="1"/>
  </si>
  <si>
    <t>腋窩</t>
    <rPh sb="0" eb="2">
      <t>エキカ</t>
    </rPh>
    <phoneticPr fontId="1"/>
  </si>
  <si>
    <t>11.5*12.1*7.6</t>
    <phoneticPr fontId="1"/>
  </si>
  <si>
    <t>医院</t>
    <rPh sb="0" eb="2">
      <t>イイン</t>
    </rPh>
    <phoneticPr fontId="1"/>
  </si>
  <si>
    <t>18.1*10.8*6.2</t>
    <phoneticPr fontId="1"/>
  </si>
  <si>
    <t>鼠径部</t>
    <rPh sb="0" eb="3">
      <t>ソケイブ</t>
    </rPh>
    <phoneticPr fontId="1"/>
  </si>
  <si>
    <t>脳外</t>
    <rPh sb="0" eb="2">
      <t>ノウゲ</t>
    </rPh>
    <phoneticPr fontId="1"/>
  </si>
  <si>
    <t>10.0*8.0*6.0</t>
    <phoneticPr fontId="1"/>
  </si>
  <si>
    <t>20.0*12*12</t>
    <phoneticPr fontId="1"/>
  </si>
  <si>
    <t>病院</t>
    <phoneticPr fontId="1"/>
  </si>
  <si>
    <t>腹壁</t>
    <rPh sb="0" eb="2">
      <t>フクヘキ</t>
    </rPh>
    <phoneticPr fontId="1"/>
  </si>
  <si>
    <t>7.0*4.0*1.5</t>
    <phoneticPr fontId="1"/>
  </si>
  <si>
    <t>11*11*9</t>
    <phoneticPr fontId="1"/>
  </si>
  <si>
    <t>17*11*9</t>
    <phoneticPr fontId="1"/>
  </si>
  <si>
    <t>4年前</t>
    <rPh sb="1" eb="2">
      <t>ネン</t>
    </rPh>
    <rPh sb="2" eb="3">
      <t>マエ</t>
    </rPh>
    <phoneticPr fontId="1"/>
  </si>
  <si>
    <t>背部</t>
    <rPh sb="0" eb="2">
      <t>ハイブ</t>
    </rPh>
    <phoneticPr fontId="1"/>
  </si>
  <si>
    <t>前腕</t>
    <rPh sb="0" eb="2">
      <t>ゼンワン</t>
    </rPh>
    <phoneticPr fontId="1"/>
  </si>
  <si>
    <t>10.9*4.7*1.4</t>
    <phoneticPr fontId="1"/>
  </si>
  <si>
    <t>11.0＊10＊8.8</t>
    <phoneticPr fontId="1"/>
  </si>
  <si>
    <t>1か月前</t>
    <rPh sb="2" eb="3">
      <t>ガツ</t>
    </rPh>
    <rPh sb="3" eb="4">
      <t>マエ</t>
    </rPh>
    <phoneticPr fontId="1"/>
  </si>
  <si>
    <t>臀部</t>
    <rPh sb="0" eb="2">
      <t>デンブ</t>
    </rPh>
    <phoneticPr fontId="1"/>
  </si>
  <si>
    <t>9.3*.4*5.3</t>
    <phoneticPr fontId="1"/>
  </si>
  <si>
    <t>1年前</t>
    <rPh sb="1" eb="2">
      <t>ネン</t>
    </rPh>
    <rPh sb="2" eb="3">
      <t>マエ</t>
    </rPh>
    <phoneticPr fontId="1"/>
  </si>
  <si>
    <t>骨外性骨肉腫</t>
    <rPh sb="0" eb="2">
      <t>コツガイ</t>
    </rPh>
    <rPh sb="2" eb="3">
      <t>セイ</t>
    </rPh>
    <rPh sb="3" eb="6">
      <t>コツニクシュ</t>
    </rPh>
    <phoneticPr fontId="1"/>
  </si>
  <si>
    <t>16.1*8.0*3.8</t>
    <phoneticPr fontId="1"/>
  </si>
  <si>
    <t>7.5＊7.0＊4.5</t>
    <phoneticPr fontId="1"/>
  </si>
  <si>
    <t>産婦人科</t>
    <rPh sb="0" eb="4">
      <t>サンフジンカ</t>
    </rPh>
    <phoneticPr fontId="1"/>
  </si>
  <si>
    <t>14*10*9</t>
    <phoneticPr fontId="1"/>
  </si>
  <si>
    <t>5-6年前</t>
    <rPh sb="3" eb="4">
      <t>ネン</t>
    </rPh>
    <rPh sb="4" eb="5">
      <t>マエ</t>
    </rPh>
    <phoneticPr fontId="1"/>
  </si>
  <si>
    <t>9.1*6.5*5.1</t>
    <phoneticPr fontId="1"/>
  </si>
  <si>
    <t>16＊8.5＊7</t>
    <phoneticPr fontId="1"/>
  </si>
  <si>
    <t xml:space="preserve">shujyutu </t>
    <phoneticPr fontId="1"/>
  </si>
  <si>
    <t>8*5*7</t>
    <phoneticPr fontId="1"/>
  </si>
  <si>
    <t>15.9*6.2*6.7</t>
    <phoneticPr fontId="1"/>
  </si>
  <si>
    <t>検診</t>
    <rPh sb="0" eb="2">
      <t>ケンシン</t>
    </rPh>
    <phoneticPr fontId="1"/>
  </si>
  <si>
    <t>高分化型脂肪肉腫</t>
    <rPh sb="0" eb="8">
      <t>コウブンカガタシボウニクシュ</t>
    </rPh>
    <phoneticPr fontId="1"/>
  </si>
  <si>
    <t>23*13.7*7.0</t>
    <phoneticPr fontId="1"/>
  </si>
  <si>
    <t>5年前</t>
    <rPh sb="1" eb="2">
      <t>ネン</t>
    </rPh>
    <rPh sb="2" eb="3">
      <t>マエ</t>
    </rPh>
    <phoneticPr fontId="1"/>
  </si>
  <si>
    <t>8.0*7.0*5.5</t>
    <phoneticPr fontId="1"/>
  </si>
  <si>
    <t>2014/12月</t>
    <rPh sb="7" eb="8">
      <t>ガツ</t>
    </rPh>
    <phoneticPr fontId="1"/>
  </si>
  <si>
    <t>粘液線維肉腫</t>
    <rPh sb="0" eb="6">
      <t>ネンエキセンイニクシュ</t>
    </rPh>
    <phoneticPr fontId="1"/>
  </si>
  <si>
    <t>5.8＊2.0＊1.2</t>
    <phoneticPr fontId="1"/>
  </si>
  <si>
    <t>半年前</t>
    <rPh sb="0" eb="2">
      <t>ハンネン</t>
    </rPh>
    <rPh sb="2" eb="3">
      <t>マエ</t>
    </rPh>
    <phoneticPr fontId="1"/>
  </si>
  <si>
    <t>2週間前</t>
    <rPh sb="1" eb="3">
      <t>シュウカン</t>
    </rPh>
    <rPh sb="3" eb="4">
      <t>マエ</t>
    </rPh>
    <phoneticPr fontId="1"/>
  </si>
  <si>
    <t>7.8＊4.9＊4.4</t>
    <phoneticPr fontId="1"/>
  </si>
  <si>
    <t>耳鼻科</t>
    <rPh sb="0" eb="3">
      <t>ジビカ</t>
    </rPh>
    <phoneticPr fontId="1"/>
  </si>
  <si>
    <t>10.8＊8.4＊6.2</t>
    <phoneticPr fontId="1"/>
  </si>
  <si>
    <t>12.0＊6.5＊6.5</t>
    <phoneticPr fontId="1"/>
  </si>
  <si>
    <t>3か月前</t>
    <rPh sb="2" eb="3">
      <t>ガツ</t>
    </rPh>
    <rPh sb="3" eb="4">
      <t>マエ</t>
    </rPh>
    <phoneticPr fontId="1"/>
  </si>
  <si>
    <t>13＊6</t>
    <phoneticPr fontId="1"/>
  </si>
  <si>
    <t>7年前</t>
    <rPh sb="1" eb="2">
      <t>ネン</t>
    </rPh>
    <rPh sb="2" eb="3">
      <t>マエ</t>
    </rPh>
    <phoneticPr fontId="1"/>
  </si>
  <si>
    <t>11＊6.5＊6.5</t>
    <phoneticPr fontId="1"/>
  </si>
  <si>
    <t>12*8*3</t>
    <phoneticPr fontId="1"/>
  </si>
  <si>
    <t>6*5*3</t>
    <phoneticPr fontId="1"/>
  </si>
  <si>
    <t>StageIV</t>
    <phoneticPr fontId="1"/>
  </si>
  <si>
    <t>4か月前</t>
    <rPh sb="2" eb="3">
      <t>ガツ</t>
    </rPh>
    <rPh sb="3" eb="4">
      <t>マエ</t>
    </rPh>
    <phoneticPr fontId="1"/>
  </si>
  <si>
    <t>15*5*6</t>
    <phoneticPr fontId="1"/>
  </si>
  <si>
    <t>17*9/5</t>
    <phoneticPr fontId="1"/>
  </si>
  <si>
    <t>20*10*8</t>
    <phoneticPr fontId="1"/>
  </si>
  <si>
    <t>13*6*4</t>
    <phoneticPr fontId="1"/>
  </si>
  <si>
    <t>半年前</t>
    <rPh sb="0" eb="3">
      <t>ハントシマエ</t>
    </rPh>
    <phoneticPr fontId="1"/>
  </si>
  <si>
    <t>2016/9月</t>
    <rPh sb="6" eb="7">
      <t>ガツ</t>
    </rPh>
    <phoneticPr fontId="1"/>
  </si>
  <si>
    <t>線維肉腫</t>
    <rPh sb="0" eb="4">
      <t>センイニクシュ</t>
    </rPh>
    <phoneticPr fontId="1"/>
  </si>
  <si>
    <t>14*９＊６</t>
    <phoneticPr fontId="1"/>
  </si>
  <si>
    <t>１３＊７＊８</t>
    <phoneticPr fontId="1"/>
  </si>
  <si>
    <t>5＊2＊1.5</t>
    <phoneticPr fontId="1"/>
  </si>
  <si>
    <t>Pecoma</t>
    <phoneticPr fontId="1"/>
  </si>
  <si>
    <t>18＊11＊9</t>
    <phoneticPr fontId="1"/>
  </si>
  <si>
    <t>7か月前</t>
    <rPh sb="2" eb="3">
      <t>ガツ</t>
    </rPh>
    <rPh sb="3" eb="4">
      <t>マエ</t>
    </rPh>
    <phoneticPr fontId="1"/>
  </si>
  <si>
    <t>22.3*12.3*14.6</t>
    <phoneticPr fontId="1"/>
  </si>
  <si>
    <t>StageIB</t>
    <phoneticPr fontId="1"/>
  </si>
  <si>
    <t>7.0*3.*4.0</t>
    <phoneticPr fontId="1"/>
  </si>
  <si>
    <t>6か月前</t>
    <rPh sb="2" eb="3">
      <t>ガツ</t>
    </rPh>
    <rPh sb="3" eb="4">
      <t>マエ</t>
    </rPh>
    <phoneticPr fontId="1"/>
  </si>
  <si>
    <t>粘液型脂肪肉腫</t>
    <rPh sb="0" eb="7">
      <t>ネンエキガタシボウニクシュ</t>
    </rPh>
    <phoneticPr fontId="1"/>
  </si>
  <si>
    <t>10.6*8.6*9.5</t>
    <phoneticPr fontId="1"/>
  </si>
  <si>
    <t>2017/12月</t>
    <rPh sb="7" eb="8">
      <t>ガツ</t>
    </rPh>
    <phoneticPr fontId="1"/>
  </si>
  <si>
    <t>7.5*6.0*4.0</t>
    <phoneticPr fontId="1"/>
  </si>
  <si>
    <t>2018/6月</t>
    <rPh sb="6" eb="7">
      <t>ガツ</t>
    </rPh>
    <phoneticPr fontId="1"/>
  </si>
  <si>
    <t>13.1*7.9*7.7</t>
    <phoneticPr fontId="1"/>
  </si>
  <si>
    <t>9.7*7.7*8.2</t>
    <phoneticPr fontId="1"/>
  </si>
  <si>
    <t>6.1*4.8*3.8</t>
    <phoneticPr fontId="1"/>
  </si>
  <si>
    <t>10.9*5.9*6.3</t>
    <phoneticPr fontId="1"/>
  </si>
  <si>
    <t>18年前</t>
    <rPh sb="2" eb="3">
      <t>ネン</t>
    </rPh>
    <rPh sb="3" eb="4">
      <t>マエ</t>
    </rPh>
    <phoneticPr fontId="1"/>
  </si>
  <si>
    <t>20.7*13.2*7.1</t>
    <phoneticPr fontId="1"/>
  </si>
  <si>
    <t>17.8*10.5*6.1</t>
    <phoneticPr fontId="1"/>
  </si>
  <si>
    <t xml:space="preserve">11.5*9.0*8.0 </t>
    <phoneticPr fontId="1"/>
  </si>
  <si>
    <t>22.5*11.4*10.5</t>
    <phoneticPr fontId="1"/>
  </si>
  <si>
    <t>5*2.5*3</t>
    <phoneticPr fontId="1"/>
  </si>
  <si>
    <t>20年前</t>
    <rPh sb="2" eb="3">
      <t>ネン</t>
    </rPh>
    <rPh sb="3" eb="4">
      <t>マエ</t>
    </rPh>
    <phoneticPr fontId="1"/>
  </si>
  <si>
    <t>10.7*8.7*8.2</t>
    <phoneticPr fontId="1"/>
  </si>
  <si>
    <t>16.7*8.3*12.5</t>
    <phoneticPr fontId="1"/>
  </si>
  <si>
    <t>22.6*29*15.6</t>
    <phoneticPr fontId="1"/>
  </si>
  <si>
    <t>21.4*9.7*9.3</t>
    <phoneticPr fontId="1"/>
  </si>
  <si>
    <t>15*9*6.5</t>
    <phoneticPr fontId="1"/>
  </si>
  <si>
    <t>7.5*6.6*4.0</t>
    <phoneticPr fontId="1"/>
  </si>
  <si>
    <t>BSC希望</t>
    <rPh sb="3" eb="5">
      <t>キボウ</t>
    </rPh>
    <phoneticPr fontId="1"/>
  </si>
  <si>
    <t>2019/11月</t>
    <rPh sb="7" eb="8">
      <t>ガツ</t>
    </rPh>
    <phoneticPr fontId="1"/>
  </si>
  <si>
    <t xml:space="preserve">26.2*12.7*8.8 </t>
    <phoneticPr fontId="1"/>
  </si>
  <si>
    <t>28*2.2*3.6</t>
    <phoneticPr fontId="1"/>
  </si>
  <si>
    <t>2019/10月</t>
    <rPh sb="7" eb="8">
      <t>ガツ</t>
    </rPh>
    <phoneticPr fontId="1"/>
  </si>
  <si>
    <t>11.9*10.6*6.6</t>
    <phoneticPr fontId="1"/>
  </si>
  <si>
    <t>7.4*6.7*6.1</t>
    <phoneticPr fontId="1"/>
  </si>
  <si>
    <t>11.4*3.0*4.5</t>
    <phoneticPr fontId="1"/>
  </si>
  <si>
    <t xml:space="preserve">2020/9月 </t>
    <rPh sb="6" eb="7">
      <t>ガツ</t>
    </rPh>
    <phoneticPr fontId="1"/>
  </si>
  <si>
    <t>6.5*4.8*3.3</t>
    <phoneticPr fontId="1"/>
  </si>
  <si>
    <t>×</t>
  </si>
  <si>
    <t>9.0*8.9*6.0</t>
    <phoneticPr fontId="1"/>
  </si>
  <si>
    <t>2011/10月</t>
    <rPh sb="7" eb="8">
      <t>ガツ</t>
    </rPh>
    <phoneticPr fontId="1"/>
  </si>
  <si>
    <t>10.8*4*3</t>
    <phoneticPr fontId="1"/>
  </si>
  <si>
    <t>１３＊７＊７</t>
    <phoneticPr fontId="1"/>
  </si>
  <si>
    <t>2010年</t>
    <rPh sb="4" eb="5">
      <t>ネン</t>
    </rPh>
    <phoneticPr fontId="1"/>
  </si>
  <si>
    <t>Extraskeletal myxoid chondrosarcoma</t>
    <phoneticPr fontId="1"/>
  </si>
  <si>
    <t>9.8*6.8*6.0</t>
    <phoneticPr fontId="1"/>
  </si>
  <si>
    <t>2ヶ月前</t>
    <rPh sb="2" eb="3">
      <t>ゲツ</t>
    </rPh>
    <rPh sb="3" eb="4">
      <t>マエ</t>
    </rPh>
    <phoneticPr fontId="1"/>
  </si>
  <si>
    <t>3.6*2.4*2.9</t>
    <phoneticPr fontId="1"/>
  </si>
  <si>
    <t>10.*5.2*3.2</t>
    <phoneticPr fontId="1"/>
  </si>
  <si>
    <t>16*9*5</t>
    <phoneticPr fontId="1"/>
  </si>
  <si>
    <t>8.1*4.7*3.0</t>
    <phoneticPr fontId="1"/>
  </si>
  <si>
    <t>H23年8月</t>
    <rPh sb="3" eb="4">
      <t>ネン</t>
    </rPh>
    <rPh sb="5" eb="6">
      <t>ガツ</t>
    </rPh>
    <phoneticPr fontId="1"/>
  </si>
  <si>
    <t>8*6*3</t>
    <phoneticPr fontId="1"/>
  </si>
  <si>
    <t>平成23年９／２３</t>
    <rPh sb="0" eb="2">
      <t>ヘイセイ</t>
    </rPh>
    <rPh sb="4" eb="5">
      <t>ネン</t>
    </rPh>
    <phoneticPr fontId="1"/>
  </si>
  <si>
    <t>23.8*11.7*11.8</t>
    <phoneticPr fontId="1"/>
  </si>
  <si>
    <t>BSC</t>
    <phoneticPr fontId="1"/>
  </si>
  <si>
    <t>2012/6月</t>
    <rPh sb="6" eb="7">
      <t>ガツ</t>
    </rPh>
    <phoneticPr fontId="1"/>
  </si>
  <si>
    <t>12*10*4</t>
    <phoneticPr fontId="1"/>
  </si>
  <si>
    <t>15年前</t>
    <rPh sb="2" eb="3">
      <t>ネン</t>
    </rPh>
    <rPh sb="3" eb="4">
      <t>マエ</t>
    </rPh>
    <phoneticPr fontId="1"/>
  </si>
  <si>
    <t>12*10</t>
    <phoneticPr fontId="1"/>
  </si>
  <si>
    <t>１０＊４＊３</t>
    <phoneticPr fontId="1"/>
  </si>
  <si>
    <t>15*3*4</t>
    <phoneticPr fontId="1"/>
  </si>
  <si>
    <t>23*15.7*11.7</t>
    <phoneticPr fontId="1"/>
  </si>
  <si>
    <t>１２＊９</t>
    <phoneticPr fontId="1"/>
  </si>
  <si>
    <t>CDF</t>
  </si>
  <si>
    <t>10*4*8.2</t>
    <phoneticPr fontId="1"/>
  </si>
  <si>
    <t>10.6*7.5*5.9</t>
    <phoneticPr fontId="1"/>
  </si>
  <si>
    <t>5.6*3.*8*3.4</t>
    <phoneticPr fontId="1"/>
  </si>
  <si>
    <t>9.0*6.2*3.5</t>
    <phoneticPr fontId="1"/>
  </si>
  <si>
    <t>9月</t>
    <rPh sb="1" eb="2">
      <t>ガツ</t>
    </rPh>
    <phoneticPr fontId="1"/>
  </si>
  <si>
    <t>８＊６＊５</t>
    <phoneticPr fontId="1"/>
  </si>
  <si>
    <t>6.8*6.0*2.9</t>
    <phoneticPr fontId="1"/>
  </si>
  <si>
    <t>8.7*6.8*5.2</t>
    <phoneticPr fontId="1"/>
  </si>
  <si>
    <t>6年前</t>
    <rPh sb="1" eb="2">
      <t>ネン</t>
    </rPh>
    <rPh sb="2" eb="3">
      <t>マエ</t>
    </rPh>
    <phoneticPr fontId="1"/>
  </si>
  <si>
    <t>8.6*8.3*7.1</t>
    <phoneticPr fontId="1"/>
  </si>
  <si>
    <t xml:space="preserve">10*1.6*1.2 </t>
    <phoneticPr fontId="1"/>
  </si>
  <si>
    <t>14.6*4.0*3.1</t>
    <phoneticPr fontId="1"/>
  </si>
  <si>
    <t>5.1*2.2*1.7</t>
    <phoneticPr fontId="1"/>
  </si>
  <si>
    <t>8月末</t>
    <rPh sb="1" eb="2">
      <t>ガツ</t>
    </rPh>
    <rPh sb="2" eb="3">
      <t>マツ</t>
    </rPh>
    <phoneticPr fontId="1"/>
  </si>
  <si>
    <t>ASPS</t>
    <phoneticPr fontId="1"/>
  </si>
  <si>
    <t>8.3*6.3*5.9</t>
    <phoneticPr fontId="1"/>
  </si>
  <si>
    <t>DIOD</t>
    <phoneticPr fontId="1"/>
  </si>
  <si>
    <t>10.4*23*7.5</t>
    <phoneticPr fontId="1"/>
  </si>
  <si>
    <t>D</t>
  </si>
  <si>
    <t>11.9*6.7*8.0</t>
    <phoneticPr fontId="1"/>
  </si>
  <si>
    <t>2か月前</t>
    <rPh sb="2" eb="3">
      <t>ガツ</t>
    </rPh>
    <rPh sb="3" eb="4">
      <t>マエ</t>
    </rPh>
    <phoneticPr fontId="1"/>
  </si>
  <si>
    <t>14.5*7.7*5.2</t>
    <phoneticPr fontId="1"/>
  </si>
  <si>
    <t xml:space="preserve">7.9*5.9*3.9 </t>
    <phoneticPr fontId="1"/>
  </si>
  <si>
    <t>16.9*7.7*10.0</t>
    <phoneticPr fontId="1"/>
  </si>
  <si>
    <t>5.1*5.1*4.5</t>
    <phoneticPr fontId="1"/>
  </si>
  <si>
    <t>6ヶ月前</t>
    <rPh sb="2" eb="3">
      <t>ゲツ</t>
    </rPh>
    <rPh sb="3" eb="4">
      <t>マエ</t>
    </rPh>
    <phoneticPr fontId="1"/>
  </si>
  <si>
    <t>9.2*8.6*6.4</t>
    <phoneticPr fontId="1"/>
  </si>
  <si>
    <t>2008/8月</t>
    <rPh sb="6" eb="7">
      <t>ガツ</t>
    </rPh>
    <phoneticPr fontId="1"/>
  </si>
  <si>
    <t>15.2*7.5*7.3</t>
    <phoneticPr fontId="1"/>
  </si>
  <si>
    <t xml:space="preserve">12.0*9.8*13.2 </t>
    <phoneticPr fontId="1"/>
  </si>
  <si>
    <t>5.5*7.0*4.6</t>
    <phoneticPr fontId="1"/>
  </si>
  <si>
    <t>14.4*13.3*6.9</t>
    <phoneticPr fontId="1"/>
  </si>
  <si>
    <t xml:space="preserve">10.7*4.3*6.9 </t>
    <phoneticPr fontId="1"/>
  </si>
  <si>
    <t>10.5*9.5*6.5</t>
    <phoneticPr fontId="1"/>
  </si>
  <si>
    <t>6.1*3.0*2.1</t>
    <phoneticPr fontId="1"/>
  </si>
  <si>
    <t>12*8*12</t>
    <phoneticPr fontId="1"/>
  </si>
  <si>
    <t>20*10</t>
    <phoneticPr fontId="1"/>
  </si>
  <si>
    <t>15*14</t>
    <phoneticPr fontId="1"/>
  </si>
  <si>
    <t>18.2*11.3*9.0</t>
    <phoneticPr fontId="1"/>
  </si>
  <si>
    <t>6.5*6.0*4.0</t>
    <phoneticPr fontId="1"/>
  </si>
  <si>
    <t xml:space="preserve">15*6*14 </t>
    <phoneticPr fontId="1"/>
  </si>
  <si>
    <t xml:space="preserve">5.0*2.2*1.4 </t>
    <phoneticPr fontId="1"/>
  </si>
  <si>
    <t>化学療法</t>
    <rPh sb="0" eb="4">
      <t>カガクリョウホウ</t>
    </rPh>
    <phoneticPr fontId="1"/>
  </si>
  <si>
    <t xml:space="preserve">11.0*6.5*5.5 </t>
    <phoneticPr fontId="1"/>
  </si>
  <si>
    <t>腰部</t>
    <rPh sb="0" eb="2">
      <t>ヨウブ</t>
    </rPh>
    <phoneticPr fontId="1"/>
  </si>
  <si>
    <t xml:space="preserve">8*0*7.0*4.0 </t>
    <phoneticPr fontId="1"/>
  </si>
  <si>
    <t xml:space="preserve">5*4*2 </t>
    <phoneticPr fontId="1"/>
  </si>
  <si>
    <t>10.3*8.1*7.6</t>
    <phoneticPr fontId="1"/>
  </si>
  <si>
    <t xml:space="preserve">5.6*1.9*1.9 </t>
    <phoneticPr fontId="1"/>
  </si>
  <si>
    <t>19.2*7.7*4.1</t>
    <phoneticPr fontId="1"/>
  </si>
  <si>
    <t>22.0*9.6*8.7</t>
    <phoneticPr fontId="1"/>
  </si>
  <si>
    <t>8*4*7</t>
    <phoneticPr fontId="1"/>
  </si>
  <si>
    <t>15.1*7.5*4.5</t>
    <phoneticPr fontId="1"/>
  </si>
  <si>
    <t>15*5*5</t>
    <phoneticPr fontId="1"/>
  </si>
  <si>
    <t>8.3*3.9*2.2</t>
    <phoneticPr fontId="1"/>
  </si>
  <si>
    <t>体幹</t>
    <rPh sb="0" eb="2">
      <t>タイカン</t>
    </rPh>
    <phoneticPr fontId="1"/>
  </si>
  <si>
    <t>胸壁</t>
    <rPh sb="0" eb="2">
      <t>タイカン</t>
    </rPh>
    <phoneticPr fontId="1"/>
  </si>
  <si>
    <t>5.0*4.7*4.0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ＭＳ Ｐゴシック"/>
      <family val="3"/>
      <charset val="128"/>
    </font>
    <font>
      <sz val="10"/>
      <color theme="1"/>
      <name val="ＭＳ Ｐゴシック"/>
      <family val="3"/>
      <charset val="128"/>
    </font>
    <font>
      <b/>
      <sz val="10"/>
      <name val="ＭＳ Ｐゴシック"/>
      <family val="3"/>
      <charset val="128"/>
    </font>
    <font>
      <sz val="10"/>
      <name val="ＭＳ Ｐゴシック"/>
      <family val="3"/>
      <charset val="128"/>
    </font>
    <font>
      <b/>
      <sz val="10"/>
      <color theme="1"/>
      <name val="ＭＳ Ｐゴシック"/>
      <family val="3"/>
      <charset val="128"/>
    </font>
    <font>
      <sz val="10"/>
      <color rgb="FFFF0000"/>
      <name val="ＭＳ Ｐゴシック"/>
      <family val="3"/>
      <charset val="128"/>
    </font>
    <font>
      <sz val="10"/>
      <color theme="5"/>
      <name val="ＭＳ Ｐゴシック"/>
      <family val="3"/>
      <charset val="128"/>
    </font>
    <font>
      <sz val="10"/>
      <color theme="9"/>
      <name val="ＭＳ Ｐゴシック"/>
      <family val="3"/>
      <charset val="128"/>
    </font>
    <font>
      <sz val="10"/>
      <color theme="4"/>
      <name val="ＭＳ Ｐゴシック"/>
      <family val="3"/>
      <charset val="128"/>
    </font>
    <font>
      <sz val="10"/>
      <color rgb="FF7030A0"/>
      <name val="ＭＳ Ｐゴシック"/>
      <family val="3"/>
      <charset val="128"/>
    </font>
    <font>
      <i/>
      <sz val="10"/>
      <color theme="1"/>
      <name val="ＭＳ Ｐゴシック"/>
      <family val="3"/>
      <charset val="128"/>
    </font>
  </fonts>
  <fills count="20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2" tint="-9.9978637043366805E-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58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2" borderId="2" xfId="0" applyFont="1" applyFill="1" applyBorder="1" applyAlignment="1">
      <alignment horizontal="left" vertical="center"/>
    </xf>
    <xf numFmtId="14" fontId="3" fillId="0" borderId="1" xfId="0" applyNumberFormat="1" applyFont="1" applyBorder="1" applyAlignment="1">
      <alignment horizontal="left" vertical="center"/>
    </xf>
    <xf numFmtId="14" fontId="3" fillId="0" borderId="0" xfId="0" applyNumberFormat="1" applyFont="1" applyAlignment="1">
      <alignment horizontal="left" vertical="center"/>
    </xf>
    <xf numFmtId="0" fontId="5" fillId="5" borderId="1" xfId="0" applyFont="1" applyFill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4" fillId="3" borderId="2" xfId="0" applyFont="1" applyFill="1" applyBorder="1" applyAlignment="1">
      <alignment horizontal="left" vertical="center"/>
    </xf>
    <xf numFmtId="55" fontId="3" fillId="0" borderId="1" xfId="0" applyNumberFormat="1" applyFont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14" fontId="3" fillId="4" borderId="1" xfId="0" applyNumberFormat="1" applyFont="1" applyFill="1" applyBorder="1" applyAlignment="1">
      <alignment horizontal="left" vertical="center"/>
    </xf>
    <xf numFmtId="0" fontId="3" fillId="0" borderId="3" xfId="0" applyFont="1" applyFill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31" fontId="3" fillId="0" borderId="1" xfId="0" applyNumberFormat="1" applyFont="1" applyBorder="1" applyAlignment="1">
      <alignment horizontal="left" vertical="center"/>
    </xf>
    <xf numFmtId="56" fontId="3" fillId="0" borderId="1" xfId="0" applyNumberFormat="1" applyFont="1" applyBorder="1" applyAlignment="1">
      <alignment horizontal="left" vertical="center"/>
    </xf>
    <xf numFmtId="0" fontId="3" fillId="5" borderId="1" xfId="0" applyFont="1" applyFill="1" applyBorder="1" applyAlignment="1">
      <alignment horizontal="left" vertical="center"/>
    </xf>
    <xf numFmtId="17" fontId="3" fillId="0" borderId="1" xfId="0" applyNumberFormat="1" applyFont="1" applyBorder="1" applyAlignment="1">
      <alignment horizontal="left" vertical="center"/>
    </xf>
    <xf numFmtId="0" fontId="3" fillId="4" borderId="1" xfId="0" applyFont="1" applyFill="1" applyBorder="1" applyAlignment="1">
      <alignment horizontal="left" vertical="center"/>
    </xf>
    <xf numFmtId="49" fontId="3" fillId="0" borderId="1" xfId="0" applyNumberFormat="1" applyFont="1" applyBorder="1" applyAlignment="1">
      <alignment horizontal="left" vertical="center"/>
    </xf>
    <xf numFmtId="55" fontId="3" fillId="4" borderId="1" xfId="0" applyNumberFormat="1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3" fillId="6" borderId="0" xfId="0" applyFont="1" applyFill="1" applyAlignment="1">
      <alignment horizontal="left" vertical="center"/>
    </xf>
    <xf numFmtId="0" fontId="6" fillId="8" borderId="0" xfId="0" applyFont="1" applyFill="1">
      <alignment vertical="center"/>
    </xf>
    <xf numFmtId="0" fontId="6" fillId="9" borderId="0" xfId="0" applyFont="1" applyFill="1">
      <alignment vertical="center"/>
    </xf>
    <xf numFmtId="0" fontId="6" fillId="3" borderId="0" xfId="0" applyFont="1" applyFill="1">
      <alignment vertical="center"/>
    </xf>
    <xf numFmtId="0" fontId="3" fillId="0" borderId="0" xfId="0" applyFont="1" applyAlignment="1">
      <alignment horizontal="center" vertical="center"/>
    </xf>
    <xf numFmtId="0" fontId="6" fillId="9" borderId="0" xfId="0" applyFont="1" applyFill="1" applyAlignment="1">
      <alignment horizontal="center" vertical="center"/>
    </xf>
    <xf numFmtId="0" fontId="6" fillId="8" borderId="0" xfId="0" applyFont="1" applyFill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3" fillId="6" borderId="1" xfId="0" applyFont="1" applyFill="1" applyBorder="1" applyAlignment="1">
      <alignment horizontal="left" vertical="center"/>
    </xf>
    <xf numFmtId="0" fontId="3" fillId="6" borderId="1" xfId="0" applyFont="1" applyFill="1" applyBorder="1" applyAlignment="1">
      <alignment horizontal="left" vertical="center" wrapText="1"/>
    </xf>
    <xf numFmtId="0" fontId="3" fillId="6" borderId="3" xfId="0" applyFont="1" applyFill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9" fillId="0" borderId="1" xfId="0" applyFont="1" applyBorder="1" applyAlignment="1">
      <alignment horizontal="left" vertical="center"/>
    </xf>
    <xf numFmtId="0" fontId="10" fillId="0" borderId="1" xfId="0" applyFont="1" applyBorder="1" applyAlignment="1">
      <alignment horizontal="left" vertical="center"/>
    </xf>
    <xf numFmtId="0" fontId="11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3" fillId="10" borderId="1" xfId="0" applyFont="1" applyFill="1" applyBorder="1" applyAlignment="1">
      <alignment horizontal="left" vertical="center"/>
    </xf>
    <xf numFmtId="0" fontId="3" fillId="11" borderId="1" xfId="0" applyFont="1" applyFill="1" applyBorder="1" applyAlignment="1">
      <alignment horizontal="left" vertical="center"/>
    </xf>
    <xf numFmtId="0" fontId="3" fillId="12" borderId="1" xfId="0" applyFont="1" applyFill="1" applyBorder="1" applyAlignment="1">
      <alignment horizontal="left" vertical="center"/>
    </xf>
    <xf numFmtId="0" fontId="3" fillId="13" borderId="1" xfId="0" applyFont="1" applyFill="1" applyBorder="1" applyAlignment="1">
      <alignment horizontal="left" vertical="center"/>
    </xf>
    <xf numFmtId="0" fontId="3" fillId="14" borderId="1" xfId="0" applyFont="1" applyFill="1" applyBorder="1" applyAlignment="1">
      <alignment horizontal="left" vertical="center" wrapText="1"/>
    </xf>
    <xf numFmtId="0" fontId="3" fillId="15" borderId="1" xfId="0" applyFont="1" applyFill="1" applyBorder="1" applyAlignment="1">
      <alignment horizontal="left" vertical="center"/>
    </xf>
    <xf numFmtId="0" fontId="12" fillId="0" borderId="1" xfId="0" applyFont="1" applyBorder="1" applyAlignment="1">
      <alignment horizontal="left" vertical="center"/>
    </xf>
    <xf numFmtId="0" fontId="12" fillId="0" borderId="1" xfId="0" applyFont="1" applyFill="1" applyBorder="1" applyAlignment="1">
      <alignment horizontal="left" vertical="center"/>
    </xf>
    <xf numFmtId="0" fontId="3" fillId="14" borderId="1" xfId="0" applyFont="1" applyFill="1" applyBorder="1" applyAlignment="1">
      <alignment horizontal="left" vertical="center"/>
    </xf>
    <xf numFmtId="0" fontId="3" fillId="16" borderId="1" xfId="0" applyFont="1" applyFill="1" applyBorder="1" applyAlignment="1">
      <alignment horizontal="left" vertical="center"/>
    </xf>
    <xf numFmtId="0" fontId="3" fillId="17" borderId="1" xfId="0" applyFont="1" applyFill="1" applyBorder="1" applyAlignment="1">
      <alignment horizontal="left" vertical="center"/>
    </xf>
    <xf numFmtId="0" fontId="3" fillId="14" borderId="0" xfId="0" applyFont="1" applyFill="1" applyAlignment="1">
      <alignment horizontal="left" vertical="center"/>
    </xf>
    <xf numFmtId="0" fontId="3" fillId="7" borderId="1" xfId="0" applyFont="1" applyFill="1" applyBorder="1" applyAlignment="1">
      <alignment horizontal="left" vertical="center"/>
    </xf>
    <xf numFmtId="55" fontId="3" fillId="6" borderId="1" xfId="0" applyNumberFormat="1" applyFont="1" applyFill="1" applyBorder="1" applyAlignment="1">
      <alignment horizontal="left" vertical="center"/>
    </xf>
    <xf numFmtId="14" fontId="3" fillId="6" borderId="1" xfId="0" applyNumberFormat="1" applyFont="1" applyFill="1" applyBorder="1" applyAlignment="1">
      <alignment horizontal="left" vertical="center"/>
    </xf>
    <xf numFmtId="17" fontId="3" fillId="6" borderId="1" xfId="0" applyNumberFormat="1" applyFont="1" applyFill="1" applyBorder="1" applyAlignment="1">
      <alignment horizontal="left" vertical="center"/>
    </xf>
    <xf numFmtId="0" fontId="3" fillId="18" borderId="1" xfId="0" applyFont="1" applyFill="1" applyBorder="1" applyAlignment="1">
      <alignment horizontal="left" vertical="center"/>
    </xf>
    <xf numFmtId="14" fontId="3" fillId="0" borderId="0" xfId="0" applyNumberFormat="1" applyFont="1">
      <alignment vertical="center"/>
    </xf>
    <xf numFmtId="0" fontId="3" fillId="0" borderId="0" xfId="0" applyFont="1" applyBorder="1" applyAlignment="1">
      <alignment horizontal="left" vertical="center"/>
    </xf>
    <xf numFmtId="0" fontId="3" fillId="19" borderId="1" xfId="0" applyFont="1" applyFill="1" applyBorder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47086C-5636-425E-9029-0BF65F90FC2D}">
  <dimension ref="A1:AE145"/>
  <sheetViews>
    <sheetView tabSelected="1" topLeftCell="P1" zoomScale="80" zoomScaleNormal="80" workbookViewId="0">
      <selection activeCell="F154" sqref="F154"/>
    </sheetView>
  </sheetViews>
  <sheetFormatPr defaultRowHeight="12" x14ac:dyDescent="0.4"/>
  <cols>
    <col min="1" max="1" width="9.125" style="1" customWidth="1"/>
    <col min="2" max="2" width="8.125" style="1" customWidth="1"/>
    <col min="3" max="3" width="6.25" style="25" customWidth="1"/>
    <col min="4" max="4" width="10.5" style="12" bestFit="1" customWidth="1"/>
    <col min="5" max="5" width="9.125" style="12" bestFit="1" customWidth="1"/>
    <col min="6" max="6" width="9" style="12"/>
    <col min="7" max="8" width="12.625" style="12" customWidth="1"/>
    <col min="9" max="9" width="16.25" style="12" customWidth="1"/>
    <col min="10" max="10" width="6.75" style="12" customWidth="1"/>
    <col min="11" max="11" width="10.625" style="12" customWidth="1"/>
    <col min="12" max="12" width="12.625" style="12" customWidth="1"/>
    <col min="13" max="13" width="9" style="12" customWidth="1"/>
    <col min="14" max="14" width="14.625" style="12" bestFit="1" customWidth="1"/>
    <col min="15" max="16" width="9" style="12"/>
    <col min="17" max="17" width="14.625" style="12" bestFit="1" customWidth="1"/>
    <col min="18" max="18" width="9" style="12"/>
    <col min="19" max="19" width="14.625" style="12" bestFit="1" customWidth="1"/>
    <col min="20" max="20" width="7" style="12" customWidth="1"/>
    <col min="21" max="22" width="10.75" style="12" customWidth="1"/>
    <col min="23" max="23" width="9.75" style="12" customWidth="1"/>
    <col min="24" max="24" width="13.25" style="12" bestFit="1" customWidth="1"/>
    <col min="25" max="25" width="9" style="12"/>
    <col min="26" max="27" width="4.625" style="12" customWidth="1"/>
    <col min="28" max="28" width="13.5" style="12" customWidth="1"/>
    <col min="29" max="29" width="3.625" style="12" customWidth="1"/>
    <col min="30" max="16384" width="9" style="1"/>
  </cols>
  <sheetData>
    <row r="1" spans="1:31" x14ac:dyDescent="0.4">
      <c r="D1" s="2" t="s">
        <v>0</v>
      </c>
      <c r="E1" s="2" t="s">
        <v>15</v>
      </c>
      <c r="F1" s="2" t="s">
        <v>16</v>
      </c>
      <c r="G1" s="2" t="s">
        <v>8</v>
      </c>
      <c r="H1" s="2"/>
      <c r="I1" s="2" t="s">
        <v>3</v>
      </c>
      <c r="J1" s="2" t="s">
        <v>19</v>
      </c>
      <c r="K1" s="2" t="s">
        <v>9</v>
      </c>
      <c r="L1" s="2" t="s">
        <v>10</v>
      </c>
      <c r="M1" s="2"/>
      <c r="N1" s="2" t="s">
        <v>2</v>
      </c>
      <c r="O1" s="2" t="s">
        <v>34</v>
      </c>
      <c r="P1" s="2"/>
      <c r="Q1" s="2" t="s">
        <v>7</v>
      </c>
      <c r="R1" s="2" t="s">
        <v>12</v>
      </c>
      <c r="S1" s="2" t="s">
        <v>13</v>
      </c>
      <c r="T1" s="2" t="s">
        <v>14</v>
      </c>
      <c r="U1" s="7" t="s">
        <v>1</v>
      </c>
      <c r="V1" s="7" t="s">
        <v>26</v>
      </c>
      <c r="W1" s="7" t="s">
        <v>6</v>
      </c>
      <c r="X1" s="7" t="s">
        <v>31</v>
      </c>
      <c r="Y1" s="7" t="s">
        <v>4</v>
      </c>
      <c r="Z1" s="7" t="s">
        <v>5</v>
      </c>
      <c r="AA1" s="7"/>
      <c r="AB1" s="7" t="s">
        <v>11</v>
      </c>
      <c r="AC1" s="7" t="s">
        <v>20</v>
      </c>
    </row>
    <row r="2" spans="1:31" x14ac:dyDescent="0.4">
      <c r="A2" s="1">
        <v>1</v>
      </c>
      <c r="B2" s="23">
        <v>2007</v>
      </c>
      <c r="C2" s="26">
        <v>1</v>
      </c>
      <c r="D2" s="6">
        <v>6977177</v>
      </c>
      <c r="E2" s="6">
        <v>75</v>
      </c>
      <c r="F2" s="6" t="s">
        <v>18</v>
      </c>
      <c r="G2" s="6" t="s">
        <v>60</v>
      </c>
      <c r="H2" s="6" t="s">
        <v>60</v>
      </c>
      <c r="I2" s="32" t="s">
        <v>22</v>
      </c>
      <c r="J2" s="6">
        <v>2</v>
      </c>
      <c r="K2" s="6" t="s">
        <v>38</v>
      </c>
      <c r="L2" s="6" t="s">
        <v>266</v>
      </c>
      <c r="M2" s="6">
        <v>6.1</v>
      </c>
      <c r="N2" s="3">
        <v>39247</v>
      </c>
      <c r="O2" s="43" t="s">
        <v>79</v>
      </c>
      <c r="P2" s="6">
        <v>1</v>
      </c>
      <c r="Q2" s="3">
        <v>39300</v>
      </c>
      <c r="R2" s="6" t="s">
        <v>24</v>
      </c>
      <c r="S2" s="3">
        <v>39388</v>
      </c>
      <c r="T2" s="6" t="s">
        <v>55</v>
      </c>
      <c r="U2" s="6"/>
      <c r="V2" s="29" t="s">
        <v>42</v>
      </c>
      <c r="W2" s="29" t="s">
        <v>28</v>
      </c>
      <c r="X2" s="3">
        <v>39240</v>
      </c>
      <c r="Y2" s="6" t="s">
        <v>30</v>
      </c>
      <c r="Z2" s="6" t="s">
        <v>30</v>
      </c>
      <c r="AA2" s="6"/>
      <c r="AB2" s="6" t="s">
        <v>143</v>
      </c>
      <c r="AC2" s="6" t="s">
        <v>30</v>
      </c>
      <c r="AE2" s="1">
        <f>N2-X2</f>
        <v>7</v>
      </c>
    </row>
    <row r="3" spans="1:31" x14ac:dyDescent="0.4">
      <c r="A3" s="1">
        <v>2</v>
      </c>
      <c r="B3" s="23"/>
      <c r="C3" s="26">
        <v>2</v>
      </c>
      <c r="D3" s="6">
        <v>6994997</v>
      </c>
      <c r="E3" s="6">
        <v>62</v>
      </c>
      <c r="F3" s="29" t="s">
        <v>17</v>
      </c>
      <c r="G3" s="6" t="s">
        <v>37</v>
      </c>
      <c r="H3" s="6" t="s">
        <v>37</v>
      </c>
      <c r="I3" s="34" t="s">
        <v>135</v>
      </c>
      <c r="J3" s="6">
        <v>1</v>
      </c>
      <c r="K3" s="6" t="s">
        <v>38</v>
      </c>
      <c r="L3" s="6" t="s">
        <v>267</v>
      </c>
      <c r="M3" s="6">
        <v>12</v>
      </c>
      <c r="N3" s="3">
        <v>39279</v>
      </c>
      <c r="O3" s="47" t="s">
        <v>170</v>
      </c>
      <c r="P3" s="6"/>
      <c r="Q3" s="3">
        <v>39279</v>
      </c>
      <c r="R3" s="6" t="s">
        <v>24</v>
      </c>
      <c r="S3" s="3">
        <v>41150</v>
      </c>
      <c r="T3" s="6" t="s">
        <v>55</v>
      </c>
      <c r="U3" s="6"/>
      <c r="V3" s="29" t="s">
        <v>42</v>
      </c>
      <c r="W3" s="29" t="s">
        <v>28</v>
      </c>
      <c r="X3" s="3">
        <v>39260</v>
      </c>
      <c r="Y3" s="6" t="s">
        <v>29</v>
      </c>
      <c r="Z3" s="6" t="s">
        <v>30</v>
      </c>
      <c r="AA3" s="6"/>
      <c r="AB3" s="6" t="s">
        <v>122</v>
      </c>
      <c r="AC3" s="6" t="s">
        <v>30</v>
      </c>
      <c r="AE3" s="55" t="e">
        <f>Y3O3-X3</f>
        <v>#NAME?</v>
      </c>
    </row>
    <row r="4" spans="1:31" x14ac:dyDescent="0.4">
      <c r="A4" s="1">
        <v>3</v>
      </c>
      <c r="B4" s="23"/>
      <c r="C4" s="26">
        <v>3</v>
      </c>
      <c r="D4" s="6">
        <v>6648693</v>
      </c>
      <c r="E4" s="6">
        <v>78</v>
      </c>
      <c r="F4" s="29" t="s">
        <v>17</v>
      </c>
      <c r="G4" s="6" t="s">
        <v>37</v>
      </c>
      <c r="H4" s="6" t="s">
        <v>37</v>
      </c>
      <c r="I4" s="32" t="s">
        <v>22</v>
      </c>
      <c r="J4" s="6">
        <v>2</v>
      </c>
      <c r="K4" s="6" t="s">
        <v>38</v>
      </c>
      <c r="L4" s="6" t="s">
        <v>268</v>
      </c>
      <c r="M4" s="6">
        <v>20</v>
      </c>
      <c r="N4" s="3">
        <v>39259</v>
      </c>
      <c r="O4" s="46" t="s">
        <v>81</v>
      </c>
      <c r="P4" s="6"/>
      <c r="Q4" s="3">
        <v>39280</v>
      </c>
      <c r="R4" s="6" t="s">
        <v>24</v>
      </c>
      <c r="S4" s="3">
        <v>40364</v>
      </c>
      <c r="T4" s="6" t="s">
        <v>25</v>
      </c>
      <c r="U4" s="6"/>
      <c r="V4" s="6" t="s">
        <v>27</v>
      </c>
      <c r="W4" s="29" t="s">
        <v>28</v>
      </c>
      <c r="X4" s="3">
        <v>39253</v>
      </c>
      <c r="Y4" s="6" t="s">
        <v>30</v>
      </c>
      <c r="Z4" s="6" t="s">
        <v>30</v>
      </c>
      <c r="AA4" s="6"/>
      <c r="AB4" s="6" t="s">
        <v>213</v>
      </c>
      <c r="AC4" s="6" t="s">
        <v>29</v>
      </c>
      <c r="AE4" s="1">
        <f t="shared" ref="AE4:AE66" si="0">N4-X4</f>
        <v>6</v>
      </c>
    </row>
    <row r="5" spans="1:31" x14ac:dyDescent="0.4">
      <c r="A5" s="1">
        <v>4</v>
      </c>
      <c r="B5" s="23"/>
      <c r="C5" s="26">
        <v>4</v>
      </c>
      <c r="D5" s="6">
        <v>6994443</v>
      </c>
      <c r="E5" s="6">
        <v>73</v>
      </c>
      <c r="F5" s="6" t="s">
        <v>18</v>
      </c>
      <c r="G5" s="6" t="s">
        <v>37</v>
      </c>
      <c r="H5" s="6" t="s">
        <v>37</v>
      </c>
      <c r="I5" s="32" t="s">
        <v>22</v>
      </c>
      <c r="J5" s="6">
        <v>3</v>
      </c>
      <c r="K5" s="6" t="s">
        <v>38</v>
      </c>
      <c r="L5" s="6" t="s">
        <v>269</v>
      </c>
      <c r="M5" s="6">
        <v>15</v>
      </c>
      <c r="N5" s="3">
        <v>39301</v>
      </c>
      <c r="O5" s="46" t="s">
        <v>81</v>
      </c>
      <c r="P5" s="6"/>
      <c r="Q5" s="3">
        <v>39311</v>
      </c>
      <c r="R5" s="6" t="s">
        <v>24</v>
      </c>
      <c r="S5" s="3">
        <v>39577</v>
      </c>
      <c r="T5" s="6" t="s">
        <v>55</v>
      </c>
      <c r="U5" s="6"/>
      <c r="V5" s="29" t="s">
        <v>42</v>
      </c>
      <c r="W5" s="48" t="s">
        <v>59</v>
      </c>
      <c r="X5" s="3">
        <v>38912</v>
      </c>
      <c r="Y5" s="6" t="s">
        <v>30</v>
      </c>
      <c r="Z5" s="6" t="s">
        <v>30</v>
      </c>
      <c r="AA5" s="6"/>
      <c r="AB5" s="6" t="s">
        <v>119</v>
      </c>
      <c r="AC5" s="6" t="s">
        <v>29</v>
      </c>
      <c r="AE5" s="1">
        <f t="shared" si="0"/>
        <v>389</v>
      </c>
    </row>
    <row r="6" spans="1:31" x14ac:dyDescent="0.4">
      <c r="A6" s="1">
        <v>5</v>
      </c>
      <c r="B6" s="23"/>
      <c r="C6" s="26">
        <v>5</v>
      </c>
      <c r="D6" s="6">
        <v>7026666</v>
      </c>
      <c r="E6" s="6">
        <v>42</v>
      </c>
      <c r="F6" s="6" t="s">
        <v>18</v>
      </c>
      <c r="G6" s="6" t="s">
        <v>37</v>
      </c>
      <c r="H6" s="6" t="s">
        <v>37</v>
      </c>
      <c r="I6" s="37" t="s">
        <v>173</v>
      </c>
      <c r="J6" s="6">
        <v>2</v>
      </c>
      <c r="K6" s="6" t="s">
        <v>38</v>
      </c>
      <c r="L6" s="6" t="s">
        <v>270</v>
      </c>
      <c r="M6" s="6">
        <v>18.2</v>
      </c>
      <c r="N6" s="3">
        <v>39367</v>
      </c>
      <c r="O6" s="46" t="s">
        <v>81</v>
      </c>
      <c r="P6" s="6"/>
      <c r="Q6" s="3">
        <v>39367</v>
      </c>
      <c r="R6" s="6" t="s">
        <v>24</v>
      </c>
      <c r="S6" s="3">
        <v>41559</v>
      </c>
      <c r="T6" s="6" t="s">
        <v>55</v>
      </c>
      <c r="U6" s="6"/>
      <c r="V6" s="29" t="s">
        <v>42</v>
      </c>
      <c r="W6" s="29" t="s">
        <v>28</v>
      </c>
      <c r="X6" s="3">
        <v>39254</v>
      </c>
      <c r="Y6" s="6" t="s">
        <v>29</v>
      </c>
      <c r="Z6" s="6" t="s">
        <v>30</v>
      </c>
      <c r="AA6" s="6"/>
      <c r="AB6" s="6" t="s">
        <v>188</v>
      </c>
      <c r="AC6" s="6" t="s">
        <v>30</v>
      </c>
      <c r="AE6" s="1">
        <f t="shared" si="0"/>
        <v>113</v>
      </c>
    </row>
    <row r="7" spans="1:31" ht="24" x14ac:dyDescent="0.4">
      <c r="A7" s="1">
        <v>6</v>
      </c>
      <c r="B7" s="23"/>
      <c r="C7" s="26">
        <v>6</v>
      </c>
      <c r="D7" s="6">
        <v>7067531</v>
      </c>
      <c r="E7" s="6">
        <v>47</v>
      </c>
      <c r="F7" s="6" t="s">
        <v>18</v>
      </c>
      <c r="G7" s="6" t="s">
        <v>60</v>
      </c>
      <c r="H7" s="6" t="s">
        <v>60</v>
      </c>
      <c r="I7" s="30" t="s">
        <v>211</v>
      </c>
      <c r="J7" s="6">
        <v>2</v>
      </c>
      <c r="K7" s="6" t="s">
        <v>38</v>
      </c>
      <c r="L7" s="6" t="s">
        <v>271</v>
      </c>
      <c r="M7" s="6">
        <v>6.5</v>
      </c>
      <c r="N7" s="3">
        <v>39423</v>
      </c>
      <c r="O7" s="43" t="s">
        <v>79</v>
      </c>
      <c r="P7" s="6">
        <v>2</v>
      </c>
      <c r="Q7" s="3">
        <v>39423</v>
      </c>
      <c r="R7" s="6" t="s">
        <v>24</v>
      </c>
      <c r="S7" s="3">
        <v>39568</v>
      </c>
      <c r="T7" s="6" t="s">
        <v>55</v>
      </c>
      <c r="U7" s="6"/>
      <c r="V7" s="6" t="s">
        <v>27</v>
      </c>
      <c r="W7" s="29" t="s">
        <v>28</v>
      </c>
      <c r="X7" s="3">
        <v>39388</v>
      </c>
      <c r="Y7" s="6" t="s">
        <v>30</v>
      </c>
      <c r="Z7" s="6" t="s">
        <v>30</v>
      </c>
      <c r="AA7" s="6"/>
      <c r="AB7" s="6" t="s">
        <v>82</v>
      </c>
      <c r="AC7" s="6" t="s">
        <v>30</v>
      </c>
      <c r="AE7" s="1">
        <f t="shared" si="0"/>
        <v>35</v>
      </c>
    </row>
    <row r="8" spans="1:31" x14ac:dyDescent="0.4">
      <c r="A8" s="1">
        <v>7</v>
      </c>
      <c r="B8" s="23"/>
      <c r="C8" s="26">
        <v>7</v>
      </c>
      <c r="D8" s="6">
        <v>6985845</v>
      </c>
      <c r="E8" s="6">
        <v>75</v>
      </c>
      <c r="F8" s="6" t="s">
        <v>18</v>
      </c>
      <c r="G8" s="6" t="s">
        <v>287</v>
      </c>
      <c r="H8" s="6" t="s">
        <v>287</v>
      </c>
      <c r="I8" s="32" t="s">
        <v>22</v>
      </c>
      <c r="J8" s="6">
        <v>3</v>
      </c>
      <c r="K8" s="6" t="s">
        <v>38</v>
      </c>
      <c r="L8" s="6" t="s">
        <v>272</v>
      </c>
      <c r="M8" s="6">
        <v>15</v>
      </c>
      <c r="N8" s="3">
        <v>39424</v>
      </c>
      <c r="O8" s="46" t="s">
        <v>81</v>
      </c>
      <c r="P8" s="6"/>
      <c r="Q8" s="3">
        <v>39451</v>
      </c>
      <c r="R8" s="6" t="s">
        <v>24</v>
      </c>
      <c r="S8" s="3">
        <v>42104</v>
      </c>
      <c r="T8" s="6" t="s">
        <v>25</v>
      </c>
      <c r="U8" s="6"/>
      <c r="V8" s="6" t="s">
        <v>27</v>
      </c>
      <c r="W8" s="49" t="s">
        <v>35</v>
      </c>
      <c r="X8" s="3">
        <v>39427</v>
      </c>
      <c r="Y8" s="6" t="s">
        <v>29</v>
      </c>
      <c r="Z8" s="6" t="s">
        <v>30</v>
      </c>
      <c r="AA8" s="6"/>
      <c r="AB8" s="6" t="s">
        <v>122</v>
      </c>
      <c r="AC8" s="6" t="s">
        <v>29</v>
      </c>
      <c r="AE8" s="1">
        <f t="shared" si="0"/>
        <v>-3</v>
      </c>
    </row>
    <row r="9" spans="1:31" x14ac:dyDescent="0.4">
      <c r="A9" s="1">
        <v>8</v>
      </c>
      <c r="B9" s="23"/>
      <c r="C9" s="26">
        <v>8</v>
      </c>
      <c r="D9" s="6">
        <v>6961905</v>
      </c>
      <c r="E9" s="9">
        <v>60</v>
      </c>
      <c r="F9" s="29" t="s">
        <v>17</v>
      </c>
      <c r="G9" s="9" t="s">
        <v>60</v>
      </c>
      <c r="H9" s="9" t="s">
        <v>60</v>
      </c>
      <c r="I9" s="37" t="s">
        <v>173</v>
      </c>
      <c r="J9" s="6">
        <v>2</v>
      </c>
      <c r="K9" s="9" t="s">
        <v>38</v>
      </c>
      <c r="L9" s="9" t="s">
        <v>283</v>
      </c>
      <c r="M9" s="9">
        <v>8</v>
      </c>
      <c r="N9" s="3">
        <v>39224</v>
      </c>
      <c r="O9" s="43" t="s">
        <v>79</v>
      </c>
      <c r="P9" s="9">
        <v>3</v>
      </c>
      <c r="Q9" s="3">
        <v>39245</v>
      </c>
      <c r="R9" s="6" t="s">
        <v>24</v>
      </c>
      <c r="S9" s="3">
        <v>41185</v>
      </c>
      <c r="T9" s="6" t="s">
        <v>55</v>
      </c>
      <c r="U9" s="6"/>
      <c r="V9" s="9" t="s">
        <v>27</v>
      </c>
      <c r="W9" s="49" t="s">
        <v>35</v>
      </c>
      <c r="X9" s="3">
        <v>39216</v>
      </c>
      <c r="Y9" s="6" t="s">
        <v>30</v>
      </c>
      <c r="Z9" s="6" t="s">
        <v>30</v>
      </c>
      <c r="AA9" s="6"/>
      <c r="AB9" s="8">
        <v>39114</v>
      </c>
      <c r="AC9" s="6" t="s">
        <v>29</v>
      </c>
      <c r="AE9" s="1">
        <f t="shared" si="0"/>
        <v>8</v>
      </c>
    </row>
    <row r="10" spans="1:31" x14ac:dyDescent="0.4">
      <c r="A10" s="1">
        <v>9</v>
      </c>
      <c r="B10" s="23">
        <v>2008</v>
      </c>
      <c r="C10" s="26">
        <v>9</v>
      </c>
      <c r="D10" s="6">
        <v>7112199</v>
      </c>
      <c r="E10" s="6">
        <v>70</v>
      </c>
      <c r="F10" s="29" t="s">
        <v>17</v>
      </c>
      <c r="G10" s="6" t="s">
        <v>288</v>
      </c>
      <c r="H10" s="6" t="s">
        <v>287</v>
      </c>
      <c r="I10" s="39" t="s">
        <v>96</v>
      </c>
      <c r="J10" s="6">
        <v>2</v>
      </c>
      <c r="K10" s="6" t="s">
        <v>38</v>
      </c>
      <c r="L10" s="6" t="s">
        <v>261</v>
      </c>
      <c r="M10" s="6">
        <v>13.2</v>
      </c>
      <c r="N10" s="3">
        <v>39476</v>
      </c>
      <c r="O10" s="6" t="s">
        <v>154</v>
      </c>
      <c r="P10" s="6"/>
      <c r="Q10" s="3">
        <v>39479</v>
      </c>
      <c r="R10" s="6" t="s">
        <v>24</v>
      </c>
      <c r="S10" s="3">
        <v>39544</v>
      </c>
      <c r="T10" s="6" t="s">
        <v>55</v>
      </c>
      <c r="U10" s="3"/>
      <c r="V10" s="6" t="s">
        <v>27</v>
      </c>
      <c r="W10" s="29" t="s">
        <v>28</v>
      </c>
      <c r="X10" s="3">
        <v>39473</v>
      </c>
      <c r="Y10" s="3" t="s">
        <v>29</v>
      </c>
      <c r="Z10" s="3" t="s">
        <v>30</v>
      </c>
      <c r="AA10" s="3"/>
      <c r="AB10" s="8">
        <v>39114</v>
      </c>
      <c r="AC10" s="3" t="s">
        <v>30</v>
      </c>
      <c r="AE10" s="1">
        <f t="shared" si="0"/>
        <v>3</v>
      </c>
    </row>
    <row r="11" spans="1:31" x14ac:dyDescent="0.4">
      <c r="A11" s="1">
        <v>10</v>
      </c>
      <c r="B11" s="23"/>
      <c r="C11" s="26">
        <v>10</v>
      </c>
      <c r="D11" s="6">
        <v>7128039</v>
      </c>
      <c r="E11" s="6">
        <v>55</v>
      </c>
      <c r="F11" s="29" t="s">
        <v>17</v>
      </c>
      <c r="G11" s="6" t="s">
        <v>37</v>
      </c>
      <c r="H11" s="6" t="s">
        <v>37</v>
      </c>
      <c r="I11" s="44" t="s">
        <v>53</v>
      </c>
      <c r="J11" s="6">
        <v>1</v>
      </c>
      <c r="K11" s="6" t="s">
        <v>38</v>
      </c>
      <c r="L11" s="6" t="s">
        <v>262</v>
      </c>
      <c r="M11" s="6">
        <v>7</v>
      </c>
      <c r="N11" s="3">
        <v>39504</v>
      </c>
      <c r="O11" s="47" t="s">
        <v>170</v>
      </c>
      <c r="P11" s="6"/>
      <c r="Q11" s="3">
        <v>39538</v>
      </c>
      <c r="R11" s="6" t="s">
        <v>24</v>
      </c>
      <c r="S11" s="3">
        <v>41367</v>
      </c>
      <c r="T11" s="6" t="s">
        <v>55</v>
      </c>
      <c r="U11" s="6"/>
      <c r="V11" s="6" t="s">
        <v>27</v>
      </c>
      <c r="W11" s="29" t="s">
        <v>28</v>
      </c>
      <c r="X11" s="3">
        <v>39496</v>
      </c>
      <c r="Y11" s="29" t="s">
        <v>29</v>
      </c>
      <c r="Z11" s="29" t="s">
        <v>29</v>
      </c>
      <c r="AA11" s="57" t="s">
        <v>29</v>
      </c>
      <c r="AB11" s="51">
        <v>39295</v>
      </c>
      <c r="AC11" s="29" t="s">
        <v>29</v>
      </c>
      <c r="AE11" s="1">
        <f t="shared" si="0"/>
        <v>8</v>
      </c>
    </row>
    <row r="12" spans="1:31" x14ac:dyDescent="0.4">
      <c r="A12" s="1">
        <v>11</v>
      </c>
      <c r="B12" s="23"/>
      <c r="C12" s="26">
        <v>11</v>
      </c>
      <c r="D12" s="6">
        <v>1921601</v>
      </c>
      <c r="E12" s="6">
        <v>65</v>
      </c>
      <c r="F12" s="29" t="s">
        <v>17</v>
      </c>
      <c r="G12" s="6" t="s">
        <v>101</v>
      </c>
      <c r="H12" s="6" t="s">
        <v>287</v>
      </c>
      <c r="I12" s="37" t="s">
        <v>173</v>
      </c>
      <c r="J12" s="6">
        <v>2</v>
      </c>
      <c r="K12" s="6" t="s">
        <v>38</v>
      </c>
      <c r="L12" s="6">
        <v>25</v>
      </c>
      <c r="M12" s="6">
        <v>25</v>
      </c>
      <c r="N12" s="3">
        <v>39560</v>
      </c>
      <c r="O12" s="46" t="s">
        <v>81</v>
      </c>
      <c r="P12" s="6"/>
      <c r="Q12" s="3">
        <v>39671</v>
      </c>
      <c r="R12" s="6" t="s">
        <v>52</v>
      </c>
      <c r="S12" s="3">
        <v>42067</v>
      </c>
      <c r="T12" s="6" t="s">
        <v>46</v>
      </c>
      <c r="U12" s="6"/>
      <c r="V12" s="6" t="s">
        <v>27</v>
      </c>
      <c r="W12" s="29" t="s">
        <v>28</v>
      </c>
      <c r="X12" s="3">
        <v>39549</v>
      </c>
      <c r="Y12" s="6" t="s">
        <v>30</v>
      </c>
      <c r="Z12" s="6" t="s">
        <v>30</v>
      </c>
      <c r="AA12" s="6"/>
      <c r="AB12" s="3">
        <v>39525</v>
      </c>
      <c r="AC12" s="6" t="s">
        <v>29</v>
      </c>
      <c r="AE12" s="1">
        <f t="shared" si="0"/>
        <v>11</v>
      </c>
    </row>
    <row r="13" spans="1:31" x14ac:dyDescent="0.4">
      <c r="A13" s="1">
        <v>12</v>
      </c>
      <c r="B13" s="23"/>
      <c r="C13" s="26">
        <v>12</v>
      </c>
      <c r="D13" s="6">
        <v>7157113</v>
      </c>
      <c r="E13" s="6">
        <v>83</v>
      </c>
      <c r="F13" s="6" t="s">
        <v>18</v>
      </c>
      <c r="G13" s="6" t="s">
        <v>44</v>
      </c>
      <c r="H13" s="6" t="s">
        <v>287</v>
      </c>
      <c r="I13" s="39" t="s">
        <v>96</v>
      </c>
      <c r="J13" s="6">
        <v>3</v>
      </c>
      <c r="K13" s="6" t="s">
        <v>38</v>
      </c>
      <c r="L13" s="6" t="s">
        <v>263</v>
      </c>
      <c r="M13" s="6">
        <v>14.4</v>
      </c>
      <c r="N13" s="3">
        <v>39553</v>
      </c>
      <c r="O13" s="6" t="s">
        <v>154</v>
      </c>
      <c r="P13" s="6"/>
      <c r="Q13" s="3">
        <v>39584</v>
      </c>
      <c r="R13" s="6" t="s">
        <v>24</v>
      </c>
      <c r="S13" s="3">
        <v>39638</v>
      </c>
      <c r="T13" s="6" t="s">
        <v>46</v>
      </c>
      <c r="U13" s="6"/>
      <c r="V13" s="6" t="s">
        <v>27</v>
      </c>
      <c r="W13" s="29" t="s">
        <v>28</v>
      </c>
      <c r="X13" s="3">
        <v>39540</v>
      </c>
      <c r="Y13" s="6" t="s">
        <v>29</v>
      </c>
      <c r="Z13" s="6" t="s">
        <v>30</v>
      </c>
      <c r="AA13" s="6"/>
      <c r="AB13" s="6" t="s">
        <v>172</v>
      </c>
      <c r="AC13" s="6" t="s">
        <v>29</v>
      </c>
      <c r="AE13" s="1">
        <f t="shared" si="0"/>
        <v>13</v>
      </c>
    </row>
    <row r="14" spans="1:31" x14ac:dyDescent="0.4">
      <c r="A14" s="1">
        <v>13</v>
      </c>
      <c r="B14" s="23"/>
      <c r="C14" s="26">
        <v>13</v>
      </c>
      <c r="D14" s="6">
        <v>7238054</v>
      </c>
      <c r="E14" s="6">
        <v>34</v>
      </c>
      <c r="F14" s="6" t="s">
        <v>17</v>
      </c>
      <c r="G14" s="6" t="s">
        <v>37</v>
      </c>
      <c r="H14" s="6" t="s">
        <v>37</v>
      </c>
      <c r="I14" s="37" t="s">
        <v>173</v>
      </c>
      <c r="J14" s="6">
        <v>2</v>
      </c>
      <c r="K14" s="6" t="s">
        <v>38</v>
      </c>
      <c r="L14" s="6" t="s">
        <v>264</v>
      </c>
      <c r="M14" s="6">
        <v>10.7</v>
      </c>
      <c r="N14" s="3">
        <v>39693</v>
      </c>
      <c r="O14" s="46" t="s">
        <v>81</v>
      </c>
      <c r="P14" s="6"/>
      <c r="Q14" s="3">
        <v>39737</v>
      </c>
      <c r="R14" s="6" t="s">
        <v>52</v>
      </c>
      <c r="S14" s="3">
        <v>41724</v>
      </c>
      <c r="T14" s="6" t="s">
        <v>55</v>
      </c>
      <c r="U14" s="6"/>
      <c r="V14" s="6" t="s">
        <v>27</v>
      </c>
      <c r="W14" s="29" t="s">
        <v>28</v>
      </c>
      <c r="X14" s="3">
        <v>39682</v>
      </c>
      <c r="Y14" s="6" t="s">
        <v>30</v>
      </c>
      <c r="Z14" s="6" t="s">
        <v>29</v>
      </c>
      <c r="AA14" s="6"/>
      <c r="AB14" s="6" t="s">
        <v>252</v>
      </c>
      <c r="AC14" s="6" t="s">
        <v>29</v>
      </c>
      <c r="AE14" s="1">
        <f t="shared" si="0"/>
        <v>11</v>
      </c>
    </row>
    <row r="15" spans="1:31" x14ac:dyDescent="0.4">
      <c r="A15" s="1">
        <v>14</v>
      </c>
      <c r="B15" s="23"/>
      <c r="C15" s="26">
        <v>14</v>
      </c>
      <c r="D15" s="6">
        <v>7223328</v>
      </c>
      <c r="E15" s="6">
        <v>41</v>
      </c>
      <c r="F15" s="6" t="s">
        <v>18</v>
      </c>
      <c r="G15" s="6" t="s">
        <v>44</v>
      </c>
      <c r="H15" s="6" t="s">
        <v>287</v>
      </c>
      <c r="I15" s="32" t="s">
        <v>22</v>
      </c>
      <c r="J15" s="6">
        <v>2</v>
      </c>
      <c r="K15" s="6" t="s">
        <v>38</v>
      </c>
      <c r="L15" s="6" t="s">
        <v>265</v>
      </c>
      <c r="M15" s="6">
        <v>10.5</v>
      </c>
      <c r="N15" s="10">
        <v>39686</v>
      </c>
      <c r="O15" s="46" t="s">
        <v>81</v>
      </c>
      <c r="P15" s="6"/>
      <c r="Q15" s="3">
        <v>39702</v>
      </c>
      <c r="R15" s="6" t="s">
        <v>52</v>
      </c>
      <c r="S15" s="3">
        <v>40552</v>
      </c>
      <c r="T15" s="6" t="s">
        <v>55</v>
      </c>
      <c r="U15" s="6"/>
      <c r="V15" s="6" t="s">
        <v>27</v>
      </c>
      <c r="W15" s="6" t="s">
        <v>92</v>
      </c>
      <c r="X15" s="3">
        <v>39668</v>
      </c>
      <c r="Y15" s="17" t="s">
        <v>29</v>
      </c>
      <c r="Z15" s="17" t="s">
        <v>29</v>
      </c>
      <c r="AA15" s="57" t="s">
        <v>29</v>
      </c>
      <c r="AB15" s="19">
        <v>39539</v>
      </c>
      <c r="AC15" s="17" t="s">
        <v>30</v>
      </c>
      <c r="AE15" s="1">
        <f t="shared" si="0"/>
        <v>18</v>
      </c>
    </row>
    <row r="16" spans="1:31" x14ac:dyDescent="0.4">
      <c r="A16" s="1">
        <v>15</v>
      </c>
      <c r="B16" s="23">
        <v>2009</v>
      </c>
      <c r="C16" s="26">
        <v>15</v>
      </c>
      <c r="D16" s="6">
        <v>6246476</v>
      </c>
      <c r="E16" s="6">
        <v>21</v>
      </c>
      <c r="F16" s="6" t="s">
        <v>17</v>
      </c>
      <c r="G16" s="6" t="s">
        <v>33</v>
      </c>
      <c r="H16" s="6" t="s">
        <v>33</v>
      </c>
      <c r="I16" s="29" t="s">
        <v>246</v>
      </c>
      <c r="J16" s="6">
        <v>2</v>
      </c>
      <c r="K16" s="6" t="s">
        <v>38</v>
      </c>
      <c r="L16" s="6" t="s">
        <v>247</v>
      </c>
      <c r="M16" s="6">
        <v>8.3000000000000007</v>
      </c>
      <c r="N16" s="3">
        <v>39819</v>
      </c>
      <c r="O16" s="6" t="s">
        <v>154</v>
      </c>
      <c r="P16" s="6"/>
      <c r="Q16" s="3">
        <v>39819</v>
      </c>
      <c r="R16" s="6" t="s">
        <v>52</v>
      </c>
      <c r="S16" s="3">
        <v>40463</v>
      </c>
      <c r="T16" s="6" t="s">
        <v>248</v>
      </c>
      <c r="U16" s="6"/>
      <c r="V16" s="29" t="s">
        <v>42</v>
      </c>
      <c r="W16" s="49" t="s">
        <v>35</v>
      </c>
      <c r="X16" s="3">
        <v>39798</v>
      </c>
      <c r="Y16" s="6" t="s">
        <v>30</v>
      </c>
      <c r="Z16" s="6" t="s">
        <v>29</v>
      </c>
      <c r="AA16" s="6"/>
      <c r="AB16" s="8">
        <v>39539</v>
      </c>
      <c r="AC16" s="6" t="s">
        <v>30</v>
      </c>
      <c r="AE16" s="1">
        <f t="shared" si="0"/>
        <v>21</v>
      </c>
    </row>
    <row r="17" spans="1:31" x14ac:dyDescent="0.4">
      <c r="A17" s="1">
        <v>16</v>
      </c>
      <c r="B17" s="23"/>
      <c r="C17" s="26">
        <v>16</v>
      </c>
      <c r="D17" s="6">
        <v>4229818</v>
      </c>
      <c r="E17" s="6">
        <v>71</v>
      </c>
      <c r="F17" s="6" t="s">
        <v>18</v>
      </c>
      <c r="G17" s="6" t="s">
        <v>37</v>
      </c>
      <c r="H17" s="6" t="s">
        <v>37</v>
      </c>
      <c r="I17" s="34" t="s">
        <v>135</v>
      </c>
      <c r="J17" s="6">
        <v>1</v>
      </c>
      <c r="K17" s="6" t="s">
        <v>38</v>
      </c>
      <c r="L17" s="6" t="s">
        <v>249</v>
      </c>
      <c r="M17" s="6">
        <v>10.4</v>
      </c>
      <c r="N17" s="10">
        <v>39827</v>
      </c>
      <c r="O17" s="47" t="s">
        <v>170</v>
      </c>
      <c r="P17" s="6"/>
      <c r="Q17" s="3">
        <v>39848</v>
      </c>
      <c r="R17" s="6" t="s">
        <v>24</v>
      </c>
      <c r="S17" s="3">
        <v>41493</v>
      </c>
      <c r="T17" s="6" t="s">
        <v>25</v>
      </c>
      <c r="U17" s="6"/>
      <c r="V17" s="6" t="s">
        <v>27</v>
      </c>
      <c r="W17" s="29" t="s">
        <v>28</v>
      </c>
      <c r="X17" s="3">
        <v>39794</v>
      </c>
      <c r="Y17" s="6" t="s">
        <v>30</v>
      </c>
      <c r="Z17" s="6" t="s">
        <v>30</v>
      </c>
      <c r="AA17" s="6"/>
      <c r="AB17" s="6" t="s">
        <v>225</v>
      </c>
      <c r="AC17" s="6" t="s">
        <v>30</v>
      </c>
      <c r="AE17" s="1">
        <f t="shared" si="0"/>
        <v>33</v>
      </c>
    </row>
    <row r="18" spans="1:31" x14ac:dyDescent="0.4">
      <c r="A18" s="1">
        <v>17</v>
      </c>
      <c r="B18" s="23"/>
      <c r="C18" s="26">
        <v>17</v>
      </c>
      <c r="D18" s="6">
        <v>7323684</v>
      </c>
      <c r="E18" s="6">
        <v>66</v>
      </c>
      <c r="F18" s="6" t="s">
        <v>18</v>
      </c>
      <c r="G18" s="6" t="s">
        <v>37</v>
      </c>
      <c r="H18" s="6" t="s">
        <v>37</v>
      </c>
      <c r="I18" s="32" t="s">
        <v>22</v>
      </c>
      <c r="J18" s="6">
        <v>3</v>
      </c>
      <c r="K18" s="6" t="s">
        <v>38</v>
      </c>
      <c r="L18" s="6" t="s">
        <v>251</v>
      </c>
      <c r="M18" s="6">
        <v>11.9</v>
      </c>
      <c r="N18" s="3">
        <v>39854</v>
      </c>
      <c r="O18" s="6" t="s">
        <v>154</v>
      </c>
      <c r="P18" s="6"/>
      <c r="Q18" s="3">
        <v>39864</v>
      </c>
      <c r="R18" s="6" t="s">
        <v>24</v>
      </c>
      <c r="S18" s="3">
        <v>40491</v>
      </c>
      <c r="T18" s="6" t="s">
        <v>25</v>
      </c>
      <c r="U18" s="6"/>
      <c r="V18" s="6" t="s">
        <v>27</v>
      </c>
      <c r="W18" s="29" t="s">
        <v>28</v>
      </c>
      <c r="X18" s="3">
        <v>39815</v>
      </c>
      <c r="Y18" s="6" t="s">
        <v>29</v>
      </c>
      <c r="Z18" s="6" t="s">
        <v>30</v>
      </c>
      <c r="AA18" s="6"/>
      <c r="AB18" s="6" t="s">
        <v>252</v>
      </c>
      <c r="AC18" s="6" t="s">
        <v>30</v>
      </c>
      <c r="AE18" s="1">
        <f t="shared" si="0"/>
        <v>39</v>
      </c>
    </row>
    <row r="19" spans="1:31" x14ac:dyDescent="0.4">
      <c r="A19" s="1">
        <v>18</v>
      </c>
      <c r="B19" s="23"/>
      <c r="C19" s="26">
        <v>18</v>
      </c>
      <c r="D19" s="6">
        <v>7295964</v>
      </c>
      <c r="E19" s="6">
        <v>68</v>
      </c>
      <c r="F19" s="6" t="s">
        <v>17</v>
      </c>
      <c r="G19" s="6" t="s">
        <v>60</v>
      </c>
      <c r="H19" s="6" t="s">
        <v>60</v>
      </c>
      <c r="I19" s="34" t="s">
        <v>135</v>
      </c>
      <c r="J19" s="6">
        <v>1</v>
      </c>
      <c r="K19" s="6" t="s">
        <v>38</v>
      </c>
      <c r="L19" s="6" t="s">
        <v>253</v>
      </c>
      <c r="M19" s="6">
        <v>14.5</v>
      </c>
      <c r="N19" s="3">
        <v>39791</v>
      </c>
      <c r="O19" s="47" t="s">
        <v>170</v>
      </c>
      <c r="P19" s="6"/>
      <c r="Q19" s="3">
        <v>39822</v>
      </c>
      <c r="R19" s="6" t="s">
        <v>24</v>
      </c>
      <c r="S19" s="3">
        <v>41577</v>
      </c>
      <c r="T19" s="6" t="s">
        <v>55</v>
      </c>
      <c r="U19" s="6"/>
      <c r="V19" s="6" t="s">
        <v>27</v>
      </c>
      <c r="W19" s="29" t="s">
        <v>28</v>
      </c>
      <c r="X19" s="3">
        <v>39784</v>
      </c>
      <c r="Y19" s="6" t="s">
        <v>30</v>
      </c>
      <c r="Z19" s="6" t="s">
        <v>29</v>
      </c>
      <c r="AA19" s="6"/>
      <c r="AB19" s="6" t="s">
        <v>150</v>
      </c>
      <c r="AC19" s="6" t="s">
        <v>30</v>
      </c>
      <c r="AE19" s="1">
        <f t="shared" si="0"/>
        <v>7</v>
      </c>
    </row>
    <row r="20" spans="1:31" x14ac:dyDescent="0.4">
      <c r="A20" s="1">
        <v>19</v>
      </c>
      <c r="B20" s="23"/>
      <c r="C20" s="26">
        <v>19</v>
      </c>
      <c r="D20" s="6">
        <v>7391958</v>
      </c>
      <c r="E20" s="6">
        <v>62</v>
      </c>
      <c r="F20" s="6" t="s">
        <v>17</v>
      </c>
      <c r="G20" s="6" t="s">
        <v>37</v>
      </c>
      <c r="H20" s="6" t="s">
        <v>37</v>
      </c>
      <c r="I20" s="37" t="s">
        <v>173</v>
      </c>
      <c r="J20" s="6">
        <v>2</v>
      </c>
      <c r="K20" s="6" t="s">
        <v>250</v>
      </c>
      <c r="L20" s="6" t="s">
        <v>254</v>
      </c>
      <c r="M20" s="6">
        <v>7.9</v>
      </c>
      <c r="N20" s="3">
        <v>39983</v>
      </c>
      <c r="O20" s="43" t="s">
        <v>79</v>
      </c>
      <c r="P20" s="6">
        <v>4</v>
      </c>
      <c r="Q20" s="3">
        <v>40018</v>
      </c>
      <c r="R20" s="6" t="s">
        <v>24</v>
      </c>
      <c r="S20" s="3">
        <v>41885</v>
      </c>
      <c r="T20" s="6" t="s">
        <v>55</v>
      </c>
      <c r="U20" s="6"/>
      <c r="V20" s="6" t="s">
        <v>27</v>
      </c>
      <c r="W20" s="48" t="s">
        <v>59</v>
      </c>
      <c r="X20" s="3">
        <v>39966</v>
      </c>
      <c r="Y20" s="6" t="s">
        <v>30</v>
      </c>
      <c r="Z20" s="6" t="s">
        <v>30</v>
      </c>
      <c r="AA20" s="6"/>
      <c r="AB20" s="6" t="s">
        <v>137</v>
      </c>
      <c r="AC20" s="6" t="s">
        <v>29</v>
      </c>
      <c r="AE20" s="1">
        <f t="shared" si="0"/>
        <v>17</v>
      </c>
    </row>
    <row r="21" spans="1:31" x14ac:dyDescent="0.4">
      <c r="A21" s="1">
        <v>20</v>
      </c>
      <c r="B21" s="23"/>
      <c r="C21" s="26">
        <v>20</v>
      </c>
      <c r="D21" s="6">
        <v>7408343</v>
      </c>
      <c r="E21" s="6">
        <v>67</v>
      </c>
      <c r="F21" s="6" t="s">
        <v>18</v>
      </c>
      <c r="G21" s="6" t="s">
        <v>37</v>
      </c>
      <c r="H21" s="6" t="s">
        <v>37</v>
      </c>
      <c r="I21" s="32" t="s">
        <v>22</v>
      </c>
      <c r="J21" s="6">
        <v>3</v>
      </c>
      <c r="K21" s="6" t="s">
        <v>38</v>
      </c>
      <c r="L21" s="6" t="s">
        <v>255</v>
      </c>
      <c r="M21" s="6">
        <v>16.899999999999999</v>
      </c>
      <c r="N21" s="3">
        <v>39994</v>
      </c>
      <c r="O21" s="46" t="s">
        <v>81</v>
      </c>
      <c r="P21" s="6"/>
      <c r="Q21" s="3">
        <v>40021</v>
      </c>
      <c r="R21" s="6" t="s">
        <v>52</v>
      </c>
      <c r="S21" s="3">
        <v>42291</v>
      </c>
      <c r="T21" s="6" t="s">
        <v>55</v>
      </c>
      <c r="U21" s="6"/>
      <c r="V21" s="6" t="s">
        <v>27</v>
      </c>
      <c r="W21" s="29" t="s">
        <v>28</v>
      </c>
      <c r="X21" s="3">
        <v>39993</v>
      </c>
      <c r="Y21" s="6" t="s">
        <v>30</v>
      </c>
      <c r="Z21" s="6" t="s">
        <v>30</v>
      </c>
      <c r="AA21" s="6"/>
      <c r="AB21" s="3">
        <v>39979</v>
      </c>
      <c r="AC21" s="6" t="s">
        <v>29</v>
      </c>
      <c r="AE21" s="1">
        <f t="shared" si="0"/>
        <v>1</v>
      </c>
    </row>
    <row r="22" spans="1:31" x14ac:dyDescent="0.4">
      <c r="A22" s="1">
        <v>21</v>
      </c>
      <c r="B22" s="23"/>
      <c r="C22" s="26">
        <v>21</v>
      </c>
      <c r="D22" s="6">
        <v>7428198</v>
      </c>
      <c r="E22" s="6">
        <v>57</v>
      </c>
      <c r="F22" s="6" t="s">
        <v>17</v>
      </c>
      <c r="G22" s="6" t="s">
        <v>37</v>
      </c>
      <c r="H22" s="6" t="s">
        <v>37</v>
      </c>
      <c r="I22" s="37" t="s">
        <v>173</v>
      </c>
      <c r="J22" s="6">
        <v>2</v>
      </c>
      <c r="K22" s="6" t="s">
        <v>38</v>
      </c>
      <c r="L22" s="6" t="s">
        <v>256</v>
      </c>
      <c r="M22" s="6">
        <v>5.0999999999999996</v>
      </c>
      <c r="N22" s="3">
        <v>40029</v>
      </c>
      <c r="O22" s="43" t="s">
        <v>79</v>
      </c>
      <c r="P22" s="6">
        <v>5</v>
      </c>
      <c r="Q22" s="3">
        <v>40046</v>
      </c>
      <c r="R22" s="6" t="s">
        <v>97</v>
      </c>
      <c r="S22" s="3">
        <v>41885</v>
      </c>
      <c r="T22" s="6" t="s">
        <v>55</v>
      </c>
      <c r="U22" s="6"/>
      <c r="V22" s="29" t="s">
        <v>42</v>
      </c>
      <c r="W22" s="29" t="s">
        <v>28</v>
      </c>
      <c r="X22" s="3">
        <v>40023</v>
      </c>
      <c r="Y22" s="6" t="s">
        <v>30</v>
      </c>
      <c r="Z22" s="6" t="s">
        <v>30</v>
      </c>
      <c r="AA22" s="6"/>
      <c r="AB22" s="6" t="s">
        <v>257</v>
      </c>
      <c r="AC22" s="6" t="s">
        <v>30</v>
      </c>
      <c r="AE22" s="1">
        <f t="shared" si="0"/>
        <v>6</v>
      </c>
    </row>
    <row r="23" spans="1:31" x14ac:dyDescent="0.4">
      <c r="A23" s="1">
        <v>22</v>
      </c>
      <c r="B23" s="23"/>
      <c r="C23" s="26">
        <v>22</v>
      </c>
      <c r="D23" s="6">
        <v>7437348</v>
      </c>
      <c r="E23" s="6">
        <v>44</v>
      </c>
      <c r="F23" s="6" t="s">
        <v>17</v>
      </c>
      <c r="G23" s="6" t="s">
        <v>37</v>
      </c>
      <c r="H23" s="6" t="s">
        <v>37</v>
      </c>
      <c r="I23" s="37" t="s">
        <v>173</v>
      </c>
      <c r="J23" s="6">
        <v>3</v>
      </c>
      <c r="K23" s="6" t="s">
        <v>38</v>
      </c>
      <c r="L23" s="6" t="s">
        <v>258</v>
      </c>
      <c r="M23" s="6">
        <v>9.1999999999999993</v>
      </c>
      <c r="N23" s="3">
        <v>40050</v>
      </c>
      <c r="O23" s="43" t="s">
        <v>79</v>
      </c>
      <c r="P23" s="6">
        <v>6</v>
      </c>
      <c r="Q23" s="3">
        <v>40095</v>
      </c>
      <c r="R23" s="6" t="s">
        <v>97</v>
      </c>
      <c r="S23" s="3">
        <v>42158</v>
      </c>
      <c r="T23" s="6" t="s">
        <v>55</v>
      </c>
      <c r="U23" s="6"/>
      <c r="V23" s="6" t="s">
        <v>27</v>
      </c>
      <c r="W23" s="29" t="s">
        <v>28</v>
      </c>
      <c r="X23" s="3">
        <v>40030</v>
      </c>
      <c r="Y23" s="6" t="s">
        <v>29</v>
      </c>
      <c r="Z23" s="6" t="s">
        <v>30</v>
      </c>
      <c r="AA23" s="6"/>
      <c r="AB23" s="6" t="s">
        <v>259</v>
      </c>
      <c r="AC23" s="6" t="s">
        <v>30</v>
      </c>
      <c r="AE23" s="1">
        <f t="shared" si="0"/>
        <v>20</v>
      </c>
    </row>
    <row r="24" spans="1:31" x14ac:dyDescent="0.4">
      <c r="A24" s="1">
        <v>23</v>
      </c>
      <c r="B24" s="23"/>
      <c r="C24" s="26">
        <v>23</v>
      </c>
      <c r="D24" s="6">
        <v>7447097</v>
      </c>
      <c r="E24" s="6">
        <v>67</v>
      </c>
      <c r="F24" s="6" t="s">
        <v>18</v>
      </c>
      <c r="G24" s="6" t="s">
        <v>60</v>
      </c>
      <c r="H24" s="6" t="s">
        <v>60</v>
      </c>
      <c r="I24" s="34" t="s">
        <v>135</v>
      </c>
      <c r="J24" s="6">
        <v>1</v>
      </c>
      <c r="K24" s="6" t="s">
        <v>38</v>
      </c>
      <c r="L24" s="6" t="s">
        <v>260</v>
      </c>
      <c r="M24" s="6">
        <v>15.2</v>
      </c>
      <c r="N24" s="3">
        <v>40071</v>
      </c>
      <c r="O24" s="47" t="s">
        <v>170</v>
      </c>
      <c r="P24" s="6"/>
      <c r="Q24" s="3">
        <v>40116</v>
      </c>
      <c r="R24" s="6" t="s">
        <v>97</v>
      </c>
      <c r="S24" s="3">
        <v>40135</v>
      </c>
      <c r="T24" s="6" t="s">
        <v>55</v>
      </c>
      <c r="U24" s="6"/>
      <c r="V24" s="6" t="s">
        <v>27</v>
      </c>
      <c r="W24" s="29" t="s">
        <v>28</v>
      </c>
      <c r="X24" s="3">
        <v>40051</v>
      </c>
      <c r="Y24" s="29" t="s">
        <v>29</v>
      </c>
      <c r="Z24" s="29" t="s">
        <v>29</v>
      </c>
      <c r="AA24" s="57" t="s">
        <v>29</v>
      </c>
      <c r="AB24" s="52">
        <v>40051</v>
      </c>
      <c r="AC24" s="29" t="s">
        <v>29</v>
      </c>
      <c r="AE24" s="1">
        <f t="shared" si="0"/>
        <v>20</v>
      </c>
    </row>
    <row r="25" spans="1:31" x14ac:dyDescent="0.4">
      <c r="A25" s="1">
        <v>24</v>
      </c>
      <c r="B25" s="23"/>
      <c r="C25" s="26">
        <v>24</v>
      </c>
      <c r="D25" s="5">
        <v>7458627</v>
      </c>
      <c r="E25" s="5">
        <v>19</v>
      </c>
      <c r="F25" s="6" t="s">
        <v>17</v>
      </c>
      <c r="G25" s="11" t="s">
        <v>115</v>
      </c>
      <c r="H25" s="6" t="s">
        <v>287</v>
      </c>
      <c r="I25" s="31" t="s">
        <v>84</v>
      </c>
      <c r="J25" s="11">
        <v>2</v>
      </c>
      <c r="K25" s="11" t="s">
        <v>38</v>
      </c>
      <c r="L25" s="11" t="s">
        <v>284</v>
      </c>
      <c r="M25" s="20">
        <v>15.1</v>
      </c>
      <c r="N25" s="4">
        <v>40080</v>
      </c>
      <c r="O25" s="46" t="s">
        <v>81</v>
      </c>
      <c r="P25" s="20"/>
      <c r="Q25" s="4">
        <v>40113</v>
      </c>
      <c r="R25" s="11" t="s">
        <v>52</v>
      </c>
      <c r="S25" s="4">
        <v>44593</v>
      </c>
      <c r="T25" s="11" t="s">
        <v>55</v>
      </c>
      <c r="V25" s="29" t="s">
        <v>42</v>
      </c>
      <c r="W25" s="29" t="s">
        <v>28</v>
      </c>
      <c r="X25" s="4">
        <v>40062</v>
      </c>
      <c r="Y25" s="6" t="s">
        <v>30</v>
      </c>
      <c r="Z25" s="6" t="s">
        <v>29</v>
      </c>
      <c r="AA25" s="56"/>
      <c r="AB25" s="4">
        <v>40062</v>
      </c>
      <c r="AC25" s="11" t="s">
        <v>30</v>
      </c>
      <c r="AE25" s="1">
        <f t="shared" si="0"/>
        <v>18</v>
      </c>
    </row>
    <row r="26" spans="1:31" x14ac:dyDescent="0.4">
      <c r="A26" s="1">
        <v>25</v>
      </c>
      <c r="B26" s="23">
        <v>2010</v>
      </c>
      <c r="C26" s="26">
        <v>25</v>
      </c>
      <c r="D26" s="5">
        <v>7509476</v>
      </c>
      <c r="E26" s="5">
        <v>73</v>
      </c>
      <c r="F26" s="6" t="s">
        <v>18</v>
      </c>
      <c r="G26" s="6" t="s">
        <v>37</v>
      </c>
      <c r="H26" s="6" t="s">
        <v>37</v>
      </c>
      <c r="I26" s="35" t="s">
        <v>88</v>
      </c>
      <c r="J26" s="6">
        <v>3</v>
      </c>
      <c r="K26" s="6" t="s">
        <v>38</v>
      </c>
      <c r="L26" s="6" t="s">
        <v>237</v>
      </c>
      <c r="M26" s="6">
        <v>8</v>
      </c>
      <c r="N26" s="3">
        <v>40183</v>
      </c>
      <c r="O26" s="46" t="s">
        <v>81</v>
      </c>
      <c r="P26" s="6"/>
      <c r="Q26" s="3">
        <v>40228</v>
      </c>
      <c r="R26" s="6" t="s">
        <v>24</v>
      </c>
      <c r="S26" s="3">
        <v>40290</v>
      </c>
      <c r="T26" s="6" t="s">
        <v>25</v>
      </c>
      <c r="U26" s="6"/>
      <c r="V26" s="29" t="s">
        <v>42</v>
      </c>
      <c r="W26" s="29" t="s">
        <v>28</v>
      </c>
      <c r="X26" s="3">
        <v>40162</v>
      </c>
      <c r="Y26" s="6" t="s">
        <v>29</v>
      </c>
      <c r="Z26" s="6" t="s">
        <v>29</v>
      </c>
      <c r="AA26" s="57" t="s">
        <v>29</v>
      </c>
      <c r="AB26" s="8">
        <v>39326</v>
      </c>
      <c r="AC26" s="6" t="s">
        <v>30</v>
      </c>
      <c r="AE26" s="1">
        <f t="shared" si="0"/>
        <v>21</v>
      </c>
    </row>
    <row r="27" spans="1:31" x14ac:dyDescent="0.4">
      <c r="A27" s="1">
        <v>26</v>
      </c>
      <c r="B27" s="23"/>
      <c r="C27" s="26">
        <v>26</v>
      </c>
      <c r="D27" s="5">
        <v>7565128</v>
      </c>
      <c r="E27" s="5">
        <v>63</v>
      </c>
      <c r="F27" s="6" t="s">
        <v>17</v>
      </c>
      <c r="G27" s="6" t="s">
        <v>105</v>
      </c>
      <c r="H27" s="6" t="s">
        <v>37</v>
      </c>
      <c r="I27" s="37" t="s">
        <v>173</v>
      </c>
      <c r="J27" s="6">
        <v>2</v>
      </c>
      <c r="K27" s="6" t="s">
        <v>38</v>
      </c>
      <c r="L27" s="6" t="s">
        <v>238</v>
      </c>
      <c r="M27" s="6">
        <v>6.8</v>
      </c>
      <c r="N27" s="3">
        <v>40288</v>
      </c>
      <c r="O27" s="43" t="s">
        <v>79</v>
      </c>
      <c r="P27" s="6">
        <v>7</v>
      </c>
      <c r="Q27" s="3">
        <v>40340</v>
      </c>
      <c r="R27" s="6" t="s">
        <v>24</v>
      </c>
      <c r="S27" s="3">
        <v>42655</v>
      </c>
      <c r="T27" s="6" t="s">
        <v>55</v>
      </c>
      <c r="U27" s="6"/>
      <c r="V27" s="6" t="s">
        <v>27</v>
      </c>
      <c r="W27" s="49" t="s">
        <v>35</v>
      </c>
      <c r="X27" s="3">
        <v>40280</v>
      </c>
      <c r="Y27" s="6" t="s">
        <v>29</v>
      </c>
      <c r="Z27" s="6" t="s">
        <v>29</v>
      </c>
      <c r="AA27" s="57" t="s">
        <v>29</v>
      </c>
      <c r="AB27" s="6" t="s">
        <v>87</v>
      </c>
      <c r="AC27" s="6" t="s">
        <v>30</v>
      </c>
      <c r="AE27" s="1">
        <f t="shared" si="0"/>
        <v>8</v>
      </c>
    </row>
    <row r="28" spans="1:31" x14ac:dyDescent="0.4">
      <c r="A28" s="1">
        <v>27</v>
      </c>
      <c r="B28" s="23"/>
      <c r="C28" s="26">
        <v>27</v>
      </c>
      <c r="D28" s="5">
        <v>7667740</v>
      </c>
      <c r="E28" s="5">
        <v>64</v>
      </c>
      <c r="F28" s="6" t="s">
        <v>18</v>
      </c>
      <c r="G28" s="6" t="s">
        <v>37</v>
      </c>
      <c r="H28" s="6" t="s">
        <v>37</v>
      </c>
      <c r="I28" s="32" t="s">
        <v>22</v>
      </c>
      <c r="J28" s="6">
        <v>3</v>
      </c>
      <c r="K28" s="6" t="s">
        <v>38</v>
      </c>
      <c r="L28" s="6" t="s">
        <v>241</v>
      </c>
      <c r="M28" s="6">
        <v>8.6</v>
      </c>
      <c r="N28" s="3">
        <v>40470</v>
      </c>
      <c r="O28" s="43" t="s">
        <v>79</v>
      </c>
      <c r="P28" s="6">
        <v>8</v>
      </c>
      <c r="Q28" s="3">
        <v>40501</v>
      </c>
      <c r="R28" s="6" t="s">
        <v>24</v>
      </c>
      <c r="S28" s="3">
        <v>40514</v>
      </c>
      <c r="T28" s="6" t="s">
        <v>55</v>
      </c>
      <c r="U28" s="6"/>
      <c r="V28" s="6" t="s">
        <v>27</v>
      </c>
      <c r="W28" s="29" t="s">
        <v>28</v>
      </c>
      <c r="X28" s="3">
        <v>40455</v>
      </c>
      <c r="Y28" s="6" t="s">
        <v>30</v>
      </c>
      <c r="Z28" s="6" t="s">
        <v>30</v>
      </c>
      <c r="AA28" s="6"/>
      <c r="AB28" s="8">
        <v>40057</v>
      </c>
      <c r="AC28" s="6" t="s">
        <v>30</v>
      </c>
      <c r="AE28" s="1">
        <f t="shared" si="0"/>
        <v>15</v>
      </c>
    </row>
    <row r="29" spans="1:31" x14ac:dyDescent="0.4">
      <c r="A29" s="1">
        <v>28</v>
      </c>
      <c r="B29" s="23"/>
      <c r="C29" s="26">
        <v>28</v>
      </c>
      <c r="D29" s="5">
        <v>7647772</v>
      </c>
      <c r="E29" s="5">
        <v>69</v>
      </c>
      <c r="F29" s="6" t="s">
        <v>18</v>
      </c>
      <c r="G29" s="6" t="s">
        <v>105</v>
      </c>
      <c r="H29" s="6" t="s">
        <v>37</v>
      </c>
      <c r="I29" s="36" t="s">
        <v>77</v>
      </c>
      <c r="J29" s="6">
        <v>2</v>
      </c>
      <c r="K29" s="6" t="s">
        <v>38</v>
      </c>
      <c r="L29" s="6" t="s">
        <v>242</v>
      </c>
      <c r="M29" s="6">
        <v>10</v>
      </c>
      <c r="N29" s="3">
        <v>40455</v>
      </c>
      <c r="O29" s="43" t="s">
        <v>79</v>
      </c>
      <c r="P29" s="6">
        <v>9</v>
      </c>
      <c r="Q29" s="3">
        <v>40508</v>
      </c>
      <c r="R29" s="6" t="s">
        <v>24</v>
      </c>
      <c r="S29" s="3">
        <v>40825</v>
      </c>
      <c r="T29" s="6" t="s">
        <v>55</v>
      </c>
      <c r="U29" s="6"/>
      <c r="V29" s="6" t="s">
        <v>27</v>
      </c>
      <c r="W29" s="49" t="s">
        <v>35</v>
      </c>
      <c r="X29" s="3">
        <v>40397</v>
      </c>
      <c r="Y29" s="29" t="s">
        <v>29</v>
      </c>
      <c r="Z29" s="29" t="s">
        <v>29</v>
      </c>
      <c r="AA29" s="57" t="s">
        <v>29</v>
      </c>
      <c r="AB29" s="51">
        <v>40238</v>
      </c>
      <c r="AC29" s="29" t="s">
        <v>29</v>
      </c>
      <c r="AE29" s="1">
        <f t="shared" si="0"/>
        <v>58</v>
      </c>
    </row>
    <row r="30" spans="1:31" x14ac:dyDescent="0.4">
      <c r="A30" s="1">
        <v>29</v>
      </c>
      <c r="B30" s="23"/>
      <c r="C30" s="26">
        <v>29</v>
      </c>
      <c r="D30" s="5">
        <v>7667713</v>
      </c>
      <c r="E30" s="5">
        <v>80</v>
      </c>
      <c r="F30" s="6" t="s">
        <v>17</v>
      </c>
      <c r="G30" s="6" t="s">
        <v>37</v>
      </c>
      <c r="H30" s="6" t="s">
        <v>37</v>
      </c>
      <c r="I30" s="34" t="s">
        <v>135</v>
      </c>
      <c r="J30" s="6">
        <v>1</v>
      </c>
      <c r="K30" s="6" t="s">
        <v>38</v>
      </c>
      <c r="L30" s="6" t="s">
        <v>243</v>
      </c>
      <c r="M30" s="6">
        <v>14.6</v>
      </c>
      <c r="N30" s="3">
        <v>40470</v>
      </c>
      <c r="O30" s="47" t="s">
        <v>170</v>
      </c>
      <c r="P30" s="6"/>
      <c r="Q30" s="3">
        <v>40550</v>
      </c>
      <c r="R30" s="6" t="s">
        <v>24</v>
      </c>
      <c r="S30" s="3">
        <v>41488</v>
      </c>
      <c r="T30" s="6" t="s">
        <v>55</v>
      </c>
      <c r="U30" s="6"/>
      <c r="V30" s="6" t="s">
        <v>27</v>
      </c>
      <c r="W30" s="29" t="s">
        <v>28</v>
      </c>
      <c r="X30" s="3">
        <v>40450</v>
      </c>
      <c r="Y30" s="6" t="s">
        <v>30</v>
      </c>
      <c r="Z30" s="6" t="s">
        <v>29</v>
      </c>
      <c r="AA30" s="6"/>
      <c r="AB30" s="3">
        <v>40035</v>
      </c>
      <c r="AC30" s="6" t="s">
        <v>29</v>
      </c>
      <c r="AE30" s="1">
        <f t="shared" si="0"/>
        <v>20</v>
      </c>
    </row>
    <row r="31" spans="1:31" x14ac:dyDescent="0.4">
      <c r="A31" s="1">
        <v>30</v>
      </c>
      <c r="B31" s="23"/>
      <c r="C31" s="26">
        <v>30</v>
      </c>
      <c r="D31" s="5">
        <v>7670727</v>
      </c>
      <c r="E31" s="5">
        <v>67</v>
      </c>
      <c r="F31" s="6" t="s">
        <v>17</v>
      </c>
      <c r="G31" s="6" t="s">
        <v>116</v>
      </c>
      <c r="H31" s="6" t="s">
        <v>116</v>
      </c>
      <c r="I31" s="32" t="s">
        <v>22</v>
      </c>
      <c r="J31" s="6">
        <v>2</v>
      </c>
      <c r="K31" s="6" t="s">
        <v>38</v>
      </c>
      <c r="L31" s="6" t="s">
        <v>244</v>
      </c>
      <c r="M31" s="6">
        <v>5.0999999999999996</v>
      </c>
      <c r="N31" s="3">
        <v>40471</v>
      </c>
      <c r="O31" s="43" t="s">
        <v>79</v>
      </c>
      <c r="P31" s="6">
        <v>10</v>
      </c>
      <c r="Q31" s="3">
        <v>40894</v>
      </c>
      <c r="R31" s="6" t="s">
        <v>24</v>
      </c>
      <c r="S31" s="3">
        <v>43803</v>
      </c>
      <c r="T31" s="6" t="s">
        <v>55</v>
      </c>
      <c r="U31" s="6"/>
      <c r="V31" s="29" t="s">
        <v>42</v>
      </c>
      <c r="W31" s="29" t="s">
        <v>28</v>
      </c>
      <c r="X31" s="3">
        <v>40504</v>
      </c>
      <c r="Y31" s="6" t="s">
        <v>29</v>
      </c>
      <c r="Z31" s="6" t="s">
        <v>29</v>
      </c>
      <c r="AA31" s="57" t="s">
        <v>29</v>
      </c>
      <c r="AB31" s="6" t="s">
        <v>245</v>
      </c>
      <c r="AC31" s="6" t="s">
        <v>30</v>
      </c>
      <c r="AE31" s="1">
        <f t="shared" si="0"/>
        <v>-33</v>
      </c>
    </row>
    <row r="32" spans="1:31" x14ac:dyDescent="0.4">
      <c r="A32" s="1">
        <v>31</v>
      </c>
      <c r="B32" s="23"/>
      <c r="C32" s="26">
        <v>31</v>
      </c>
      <c r="D32" s="5">
        <v>7648254</v>
      </c>
      <c r="E32" s="5">
        <v>69</v>
      </c>
      <c r="F32" s="9" t="s">
        <v>18</v>
      </c>
      <c r="G32" s="6" t="s">
        <v>37</v>
      </c>
      <c r="H32" s="6" t="s">
        <v>37</v>
      </c>
      <c r="I32" s="41" t="s">
        <v>70</v>
      </c>
      <c r="J32" s="6">
        <v>2</v>
      </c>
      <c r="K32" s="6" t="s">
        <v>38</v>
      </c>
      <c r="L32" s="6" t="s">
        <v>239</v>
      </c>
      <c r="M32" s="6">
        <v>8.6999999999999993</v>
      </c>
      <c r="N32" s="3">
        <v>40435</v>
      </c>
      <c r="O32" s="43" t="s">
        <v>79</v>
      </c>
      <c r="P32" s="6">
        <v>11</v>
      </c>
      <c r="Q32" s="3">
        <v>40466</v>
      </c>
      <c r="R32" s="6" t="s">
        <v>24</v>
      </c>
      <c r="S32" s="3">
        <v>43167</v>
      </c>
      <c r="T32" s="6" t="s">
        <v>25</v>
      </c>
      <c r="U32" s="6"/>
      <c r="V32" s="6" t="s">
        <v>27</v>
      </c>
      <c r="W32" s="29" t="s">
        <v>28</v>
      </c>
      <c r="X32" s="3">
        <v>40423</v>
      </c>
      <c r="Y32" s="6" t="s">
        <v>29</v>
      </c>
      <c r="Z32" s="6" t="s">
        <v>30</v>
      </c>
      <c r="AA32" s="6"/>
      <c r="AB32" s="6" t="s">
        <v>240</v>
      </c>
      <c r="AC32" s="6" t="s">
        <v>29</v>
      </c>
      <c r="AE32" s="1">
        <f t="shared" si="0"/>
        <v>12</v>
      </c>
    </row>
    <row r="33" spans="1:31" x14ac:dyDescent="0.4">
      <c r="A33" s="1">
        <v>32</v>
      </c>
      <c r="B33" s="23">
        <v>2011</v>
      </c>
      <c r="C33" s="26">
        <v>32</v>
      </c>
      <c r="D33" s="5">
        <v>7667713</v>
      </c>
      <c r="E33" s="5">
        <v>80</v>
      </c>
      <c r="F33" s="17" t="s">
        <v>17</v>
      </c>
      <c r="G33" s="17" t="s">
        <v>37</v>
      </c>
      <c r="H33" s="6" t="s">
        <v>37</v>
      </c>
      <c r="I33" s="34" t="s">
        <v>135</v>
      </c>
      <c r="J33" s="17">
        <v>1</v>
      </c>
      <c r="K33" s="17" t="s">
        <v>38</v>
      </c>
      <c r="L33" s="17" t="s">
        <v>285</v>
      </c>
      <c r="M33" s="17">
        <v>15</v>
      </c>
      <c r="N33" s="10">
        <v>40470</v>
      </c>
      <c r="O33" s="47" t="s">
        <v>170</v>
      </c>
      <c r="P33" s="17"/>
      <c r="Q33" s="10">
        <v>40522</v>
      </c>
      <c r="R33" s="17" t="s">
        <v>24</v>
      </c>
      <c r="S33" s="10">
        <v>42529</v>
      </c>
      <c r="T33" s="6" t="s">
        <v>55</v>
      </c>
      <c r="U33" s="17"/>
      <c r="V33" s="17" t="s">
        <v>27</v>
      </c>
      <c r="W33" s="49" t="s">
        <v>35</v>
      </c>
      <c r="X33" s="10">
        <v>40450</v>
      </c>
      <c r="Y33" s="6" t="s">
        <v>30</v>
      </c>
      <c r="Z33" s="6" t="s">
        <v>29</v>
      </c>
      <c r="AA33" s="6"/>
      <c r="AB33" s="17" t="s">
        <v>122</v>
      </c>
      <c r="AC33" s="6" t="s">
        <v>29</v>
      </c>
      <c r="AE33" s="1">
        <f t="shared" si="0"/>
        <v>20</v>
      </c>
    </row>
    <row r="34" spans="1:31" x14ac:dyDescent="0.4">
      <c r="A34" s="1">
        <v>33</v>
      </c>
      <c r="B34" s="23"/>
      <c r="C34" s="26">
        <v>33</v>
      </c>
      <c r="D34" s="6">
        <v>7702060</v>
      </c>
      <c r="E34" s="6">
        <v>53</v>
      </c>
      <c r="F34" s="6" t="s">
        <v>18</v>
      </c>
      <c r="G34" s="6" t="s">
        <v>33</v>
      </c>
      <c r="H34" s="6" t="s">
        <v>33</v>
      </c>
      <c r="I34" s="34" t="s">
        <v>135</v>
      </c>
      <c r="J34" s="6">
        <v>1</v>
      </c>
      <c r="K34" s="6" t="s">
        <v>38</v>
      </c>
      <c r="L34" s="6" t="s">
        <v>224</v>
      </c>
      <c r="M34" s="6">
        <v>12</v>
      </c>
      <c r="N34" s="3">
        <v>40554</v>
      </c>
      <c r="O34" s="47" t="s">
        <v>170</v>
      </c>
      <c r="P34" s="6"/>
      <c r="Q34" s="3">
        <v>40606</v>
      </c>
      <c r="R34" s="6" t="s">
        <v>97</v>
      </c>
      <c r="S34" s="3">
        <v>40528</v>
      </c>
      <c r="T34" s="6" t="s">
        <v>40</v>
      </c>
      <c r="U34" s="6"/>
      <c r="V34" s="6" t="s">
        <v>27</v>
      </c>
      <c r="W34" s="29" t="s">
        <v>28</v>
      </c>
      <c r="X34" s="3">
        <v>40528</v>
      </c>
      <c r="Y34" s="6" t="s">
        <v>30</v>
      </c>
      <c r="Z34" s="6" t="s">
        <v>30</v>
      </c>
      <c r="AA34" s="6"/>
      <c r="AB34" s="6" t="s">
        <v>225</v>
      </c>
      <c r="AC34" s="6" t="s">
        <v>29</v>
      </c>
      <c r="AE34" s="1">
        <f t="shared" si="0"/>
        <v>26</v>
      </c>
    </row>
    <row r="35" spans="1:31" x14ac:dyDescent="0.4">
      <c r="A35" s="1">
        <v>34</v>
      </c>
      <c r="B35" s="23"/>
      <c r="C35" s="26">
        <v>34</v>
      </c>
      <c r="D35" s="6">
        <v>7707476</v>
      </c>
      <c r="E35" s="6">
        <v>67</v>
      </c>
      <c r="F35" s="6" t="s">
        <v>18</v>
      </c>
      <c r="G35" s="6" t="s">
        <v>72</v>
      </c>
      <c r="H35" s="6" t="s">
        <v>60</v>
      </c>
      <c r="I35" s="33" t="s">
        <v>140</v>
      </c>
      <c r="J35" s="6">
        <v>3</v>
      </c>
      <c r="K35" s="6" t="s">
        <v>38</v>
      </c>
      <c r="L35" s="6" t="s">
        <v>226</v>
      </c>
      <c r="M35" s="6">
        <v>12</v>
      </c>
      <c r="N35" s="3">
        <v>40554</v>
      </c>
      <c r="O35" s="46" t="s">
        <v>81</v>
      </c>
      <c r="P35" s="6"/>
      <c r="Q35" s="3">
        <v>40606</v>
      </c>
      <c r="R35" s="6" t="s">
        <v>97</v>
      </c>
      <c r="S35" s="3">
        <v>43394</v>
      </c>
      <c r="T35" s="6" t="s">
        <v>25</v>
      </c>
      <c r="U35" s="6"/>
      <c r="V35" s="6" t="s">
        <v>27</v>
      </c>
      <c r="W35" s="29" t="s">
        <v>28</v>
      </c>
      <c r="X35" s="3">
        <v>40539</v>
      </c>
      <c r="Y35" s="6" t="s">
        <v>29</v>
      </c>
      <c r="Z35" s="6" t="s">
        <v>30</v>
      </c>
      <c r="AA35" s="6"/>
      <c r="AB35" s="6" t="s">
        <v>122</v>
      </c>
      <c r="AC35" s="6" t="s">
        <v>29</v>
      </c>
      <c r="AE35" s="1">
        <f t="shared" si="0"/>
        <v>15</v>
      </c>
    </row>
    <row r="36" spans="1:31" ht="24" x14ac:dyDescent="0.4">
      <c r="A36" s="1">
        <v>35</v>
      </c>
      <c r="B36" s="23"/>
      <c r="C36" s="26">
        <v>35</v>
      </c>
      <c r="D36" s="6">
        <v>7727427</v>
      </c>
      <c r="E36" s="6">
        <v>39</v>
      </c>
      <c r="F36" s="6" t="s">
        <v>17</v>
      </c>
      <c r="G36" s="6" t="s">
        <v>37</v>
      </c>
      <c r="H36" s="6" t="s">
        <v>37</v>
      </c>
      <c r="I36" s="42" t="s">
        <v>32</v>
      </c>
      <c r="J36" s="6">
        <v>1</v>
      </c>
      <c r="K36" s="6" t="s">
        <v>38</v>
      </c>
      <c r="L36" s="6" t="s">
        <v>227</v>
      </c>
      <c r="M36" s="6">
        <v>10</v>
      </c>
      <c r="N36" s="3">
        <v>40596</v>
      </c>
      <c r="O36" s="47" t="s">
        <v>170</v>
      </c>
      <c r="P36" s="6"/>
      <c r="Q36" s="3">
        <v>40627</v>
      </c>
      <c r="R36" s="6" t="s">
        <v>97</v>
      </c>
      <c r="S36" s="3">
        <v>44272</v>
      </c>
      <c r="T36" s="6" t="s">
        <v>25</v>
      </c>
      <c r="U36" s="6"/>
      <c r="V36" s="6" t="s">
        <v>27</v>
      </c>
      <c r="W36" s="29" t="s">
        <v>28</v>
      </c>
      <c r="X36" s="3">
        <v>40582</v>
      </c>
      <c r="Y36" s="29" t="s">
        <v>29</v>
      </c>
      <c r="Z36" s="29" t="s">
        <v>29</v>
      </c>
      <c r="AA36" s="57" t="s">
        <v>29</v>
      </c>
      <c r="AB36" s="51">
        <v>40513</v>
      </c>
      <c r="AC36" s="29" t="s">
        <v>29</v>
      </c>
      <c r="AE36" s="1">
        <f t="shared" si="0"/>
        <v>14</v>
      </c>
    </row>
    <row r="37" spans="1:31" x14ac:dyDescent="0.4">
      <c r="A37" s="1">
        <v>36</v>
      </c>
      <c r="B37" s="23"/>
      <c r="C37" s="26">
        <v>36</v>
      </c>
      <c r="D37" s="6">
        <v>7746371</v>
      </c>
      <c r="E37" s="6">
        <v>64</v>
      </c>
      <c r="F37" s="6" t="s">
        <v>18</v>
      </c>
      <c r="G37" s="6" t="s">
        <v>37</v>
      </c>
      <c r="H37" s="6" t="s">
        <v>37</v>
      </c>
      <c r="I37" s="32" t="s">
        <v>22</v>
      </c>
      <c r="J37" s="6">
        <v>3</v>
      </c>
      <c r="K37" s="6" t="s">
        <v>38</v>
      </c>
      <c r="L37" s="6" t="s">
        <v>229</v>
      </c>
      <c r="M37" s="6">
        <v>23</v>
      </c>
      <c r="N37" s="3">
        <v>40617</v>
      </c>
      <c r="O37" s="6" t="s">
        <v>154</v>
      </c>
      <c r="P37" s="6"/>
      <c r="Q37" s="3">
        <v>40796</v>
      </c>
      <c r="R37" s="6" t="s">
        <v>24</v>
      </c>
      <c r="S37" s="3">
        <v>41369</v>
      </c>
      <c r="T37" s="6" t="s">
        <v>25</v>
      </c>
      <c r="U37" s="6"/>
      <c r="V37" s="6" t="s">
        <v>27</v>
      </c>
      <c r="W37" s="29" t="s">
        <v>28</v>
      </c>
      <c r="X37" s="3">
        <v>40616</v>
      </c>
      <c r="Y37" s="6" t="s">
        <v>30</v>
      </c>
      <c r="Z37" s="6" t="s">
        <v>30</v>
      </c>
      <c r="AA37" s="6"/>
      <c r="AB37" s="8">
        <v>40513</v>
      </c>
      <c r="AC37" s="6" t="s">
        <v>29</v>
      </c>
      <c r="AE37" s="1">
        <f t="shared" si="0"/>
        <v>1</v>
      </c>
    </row>
    <row r="38" spans="1:31" x14ac:dyDescent="0.4">
      <c r="A38" s="1">
        <v>37</v>
      </c>
      <c r="B38" s="23"/>
      <c r="C38" s="26">
        <v>37</v>
      </c>
      <c r="D38" s="6">
        <v>7846860</v>
      </c>
      <c r="E38" s="6">
        <v>55</v>
      </c>
      <c r="F38" s="6" t="s">
        <v>17</v>
      </c>
      <c r="G38" s="6" t="s">
        <v>60</v>
      </c>
      <c r="H38" s="6" t="s">
        <v>60</v>
      </c>
      <c r="I38" s="34" t="s">
        <v>135</v>
      </c>
      <c r="J38" s="6">
        <v>1</v>
      </c>
      <c r="K38" s="6" t="s">
        <v>38</v>
      </c>
      <c r="L38" s="6" t="s">
        <v>230</v>
      </c>
      <c r="M38" s="6">
        <v>12</v>
      </c>
      <c r="N38" s="10">
        <v>40792</v>
      </c>
      <c r="O38" s="47" t="s">
        <v>170</v>
      </c>
      <c r="P38" s="6"/>
      <c r="Q38" s="3">
        <v>40830</v>
      </c>
      <c r="R38" s="6" t="s">
        <v>97</v>
      </c>
      <c r="S38" s="3">
        <v>41772</v>
      </c>
      <c r="T38" s="6" t="s">
        <v>55</v>
      </c>
      <c r="U38" s="6"/>
      <c r="V38" s="6" t="s">
        <v>27</v>
      </c>
      <c r="W38" s="50" t="s">
        <v>66</v>
      </c>
      <c r="X38" s="3">
        <v>40394</v>
      </c>
      <c r="Y38" s="6" t="s">
        <v>30</v>
      </c>
      <c r="Z38" s="6" t="s">
        <v>29</v>
      </c>
      <c r="AA38" s="6"/>
      <c r="AB38" s="6" t="s">
        <v>82</v>
      </c>
      <c r="AC38" s="6" t="s">
        <v>30</v>
      </c>
      <c r="AE38" s="1">
        <f t="shared" si="0"/>
        <v>398</v>
      </c>
    </row>
    <row r="39" spans="1:31" x14ac:dyDescent="0.4">
      <c r="A39" s="1">
        <v>38</v>
      </c>
      <c r="B39" s="23"/>
      <c r="C39" s="26">
        <v>38</v>
      </c>
      <c r="D39" s="6">
        <v>7799325</v>
      </c>
      <c r="E39" s="6">
        <v>61</v>
      </c>
      <c r="F39" s="6" t="s">
        <v>17</v>
      </c>
      <c r="G39" s="6" t="s">
        <v>37</v>
      </c>
      <c r="H39" s="6" t="s">
        <v>37</v>
      </c>
      <c r="I39" s="32" t="s">
        <v>22</v>
      </c>
      <c r="J39" s="6">
        <v>2</v>
      </c>
      <c r="K39" s="6" t="s">
        <v>38</v>
      </c>
      <c r="L39" s="6" t="s">
        <v>232</v>
      </c>
      <c r="M39" s="6">
        <v>10</v>
      </c>
      <c r="N39" s="3">
        <v>40695</v>
      </c>
      <c r="O39" s="46" t="s">
        <v>81</v>
      </c>
      <c r="P39" s="6"/>
      <c r="Q39" s="3">
        <v>40837</v>
      </c>
      <c r="R39" s="6" t="s">
        <v>97</v>
      </c>
      <c r="S39" s="3">
        <v>44356</v>
      </c>
      <c r="T39" s="6" t="s">
        <v>55</v>
      </c>
      <c r="U39" s="6"/>
      <c r="V39" s="6" t="s">
        <v>27</v>
      </c>
      <c r="W39" s="29" t="s">
        <v>28</v>
      </c>
      <c r="X39" s="3">
        <v>40690</v>
      </c>
      <c r="Y39" s="6" t="s">
        <v>30</v>
      </c>
      <c r="Z39" s="6" t="s">
        <v>29</v>
      </c>
      <c r="AA39" s="6"/>
      <c r="AB39" s="8">
        <v>40575</v>
      </c>
      <c r="AC39" s="6" t="s">
        <v>30</v>
      </c>
      <c r="AE39" s="1">
        <f t="shared" si="0"/>
        <v>5</v>
      </c>
    </row>
    <row r="40" spans="1:31" x14ac:dyDescent="0.4">
      <c r="A40" s="1">
        <v>39</v>
      </c>
      <c r="B40" s="23"/>
      <c r="C40" s="26">
        <v>39</v>
      </c>
      <c r="D40" s="6">
        <v>3457636</v>
      </c>
      <c r="E40" s="6">
        <v>62</v>
      </c>
      <c r="F40" s="6" t="s">
        <v>18</v>
      </c>
      <c r="G40" s="6" t="s">
        <v>37</v>
      </c>
      <c r="H40" s="6" t="s">
        <v>37</v>
      </c>
      <c r="I40" s="34" t="s">
        <v>135</v>
      </c>
      <c r="J40" s="6">
        <v>1</v>
      </c>
      <c r="K40" s="6" t="s">
        <v>38</v>
      </c>
      <c r="L40" s="6" t="s">
        <v>233</v>
      </c>
      <c r="M40" s="6">
        <v>10.6</v>
      </c>
      <c r="N40" s="3">
        <v>40841</v>
      </c>
      <c r="O40" s="47" t="s">
        <v>170</v>
      </c>
      <c r="P40" s="6"/>
      <c r="Q40" s="3">
        <v>40879</v>
      </c>
      <c r="R40" s="6" t="s">
        <v>97</v>
      </c>
      <c r="S40" s="3">
        <v>43621</v>
      </c>
      <c r="T40" s="6" t="s">
        <v>55</v>
      </c>
      <c r="U40" s="6"/>
      <c r="V40" s="6" t="s">
        <v>27</v>
      </c>
      <c r="W40" s="29" t="s">
        <v>28</v>
      </c>
      <c r="X40" s="3">
        <v>40823</v>
      </c>
      <c r="Y40" s="6" t="s">
        <v>30</v>
      </c>
      <c r="Z40" s="6" t="s">
        <v>30</v>
      </c>
      <c r="AA40" s="6"/>
      <c r="AB40" s="6" t="s">
        <v>122</v>
      </c>
      <c r="AC40" s="6" t="s">
        <v>30</v>
      </c>
      <c r="AE40" s="1">
        <f t="shared" si="0"/>
        <v>18</v>
      </c>
    </row>
    <row r="41" spans="1:31" x14ac:dyDescent="0.4">
      <c r="A41" s="1">
        <v>40</v>
      </c>
      <c r="B41" s="23"/>
      <c r="C41" s="26">
        <v>40</v>
      </c>
      <c r="D41" s="6">
        <v>7818356</v>
      </c>
      <c r="E41" s="6">
        <v>74</v>
      </c>
      <c r="F41" s="6" t="s">
        <v>17</v>
      </c>
      <c r="G41" s="6" t="s">
        <v>37</v>
      </c>
      <c r="H41" s="6" t="s">
        <v>37</v>
      </c>
      <c r="I41" s="37" t="s">
        <v>173</v>
      </c>
      <c r="J41" s="6">
        <v>2</v>
      </c>
      <c r="K41" s="6" t="s">
        <v>38</v>
      </c>
      <c r="L41" s="6" t="s">
        <v>234</v>
      </c>
      <c r="M41" s="6">
        <v>5.6</v>
      </c>
      <c r="N41" s="3">
        <v>40771</v>
      </c>
      <c r="O41" s="43" t="s">
        <v>79</v>
      </c>
      <c r="P41" s="6">
        <v>12</v>
      </c>
      <c r="Q41" s="3">
        <v>40893</v>
      </c>
      <c r="R41" s="6" t="s">
        <v>97</v>
      </c>
      <c r="S41" s="3">
        <v>44510</v>
      </c>
      <c r="T41" s="6" t="s">
        <v>231</v>
      </c>
      <c r="U41" s="6"/>
      <c r="V41" s="29" t="s">
        <v>42</v>
      </c>
      <c r="W41" s="48" t="s">
        <v>59</v>
      </c>
      <c r="X41" s="3">
        <v>40738</v>
      </c>
      <c r="Y41" s="6" t="s">
        <v>29</v>
      </c>
      <c r="Z41" s="6" t="s">
        <v>29</v>
      </c>
      <c r="AA41" s="57" t="s">
        <v>29</v>
      </c>
      <c r="AB41" s="6" t="s">
        <v>137</v>
      </c>
      <c r="AC41" s="6" t="s">
        <v>30</v>
      </c>
      <c r="AE41" s="1">
        <f t="shared" si="0"/>
        <v>33</v>
      </c>
    </row>
    <row r="42" spans="1:31" x14ac:dyDescent="0.4">
      <c r="A42" s="1">
        <v>41</v>
      </c>
      <c r="B42" s="23"/>
      <c r="C42" s="26">
        <v>41</v>
      </c>
      <c r="D42" s="6">
        <v>7683839</v>
      </c>
      <c r="E42" s="6">
        <v>34</v>
      </c>
      <c r="F42" s="6" t="s">
        <v>18</v>
      </c>
      <c r="G42" s="6" t="s">
        <v>116</v>
      </c>
      <c r="H42" s="6" t="s">
        <v>116</v>
      </c>
      <c r="I42" s="38" t="s">
        <v>73</v>
      </c>
      <c r="J42" s="6">
        <v>2</v>
      </c>
      <c r="K42" s="6" t="s">
        <v>38</v>
      </c>
      <c r="L42" s="6" t="s">
        <v>235</v>
      </c>
      <c r="M42" s="6">
        <v>9</v>
      </c>
      <c r="N42" s="3">
        <v>40498</v>
      </c>
      <c r="O42" s="43" t="s">
        <v>79</v>
      </c>
      <c r="P42" s="6">
        <v>13</v>
      </c>
      <c r="Q42" s="3">
        <v>40555</v>
      </c>
      <c r="R42" s="6" t="s">
        <v>97</v>
      </c>
      <c r="S42" s="3">
        <v>43838</v>
      </c>
      <c r="T42" s="6" t="s">
        <v>231</v>
      </c>
      <c r="U42" s="6"/>
      <c r="V42" s="6" t="s">
        <v>27</v>
      </c>
      <c r="W42" s="29" t="s">
        <v>28</v>
      </c>
      <c r="X42" s="3">
        <v>40481</v>
      </c>
      <c r="Y42" s="6" t="s">
        <v>30</v>
      </c>
      <c r="Z42" s="6" t="s">
        <v>30</v>
      </c>
      <c r="AA42" s="6"/>
      <c r="AB42" s="6" t="s">
        <v>236</v>
      </c>
      <c r="AC42" s="6" t="s">
        <v>30</v>
      </c>
      <c r="AE42" s="1">
        <f t="shared" si="0"/>
        <v>17</v>
      </c>
    </row>
    <row r="43" spans="1:31" x14ac:dyDescent="0.4">
      <c r="A43" s="1">
        <v>42</v>
      </c>
      <c r="B43" s="23"/>
      <c r="C43" s="26">
        <v>42</v>
      </c>
      <c r="D43" s="6">
        <v>7753905</v>
      </c>
      <c r="E43" s="9">
        <v>66</v>
      </c>
      <c r="F43" s="9" t="s">
        <v>17</v>
      </c>
      <c r="G43" s="6" t="s">
        <v>37</v>
      </c>
      <c r="H43" s="6" t="s">
        <v>37</v>
      </c>
      <c r="I43" s="34" t="s">
        <v>135</v>
      </c>
      <c r="J43" s="6">
        <v>1</v>
      </c>
      <c r="K43" s="6" t="s">
        <v>38</v>
      </c>
      <c r="L43" s="6" t="s">
        <v>228</v>
      </c>
      <c r="M43" s="6">
        <v>15</v>
      </c>
      <c r="N43" s="3">
        <v>40645</v>
      </c>
      <c r="O43" s="47" t="s">
        <v>170</v>
      </c>
      <c r="P43" s="6"/>
      <c r="Q43" s="3">
        <v>40664</v>
      </c>
      <c r="R43" s="6" t="s">
        <v>24</v>
      </c>
      <c r="S43" s="3">
        <v>42879</v>
      </c>
      <c r="T43" s="6" t="s">
        <v>55</v>
      </c>
      <c r="U43" s="6"/>
      <c r="V43" s="6" t="s">
        <v>27</v>
      </c>
      <c r="W43" s="29" t="s">
        <v>28</v>
      </c>
      <c r="X43" s="3">
        <v>40630</v>
      </c>
      <c r="Y43" s="6" t="s">
        <v>29</v>
      </c>
      <c r="Z43" s="6" t="s">
        <v>30</v>
      </c>
      <c r="AA43" s="6"/>
      <c r="AB43" s="3">
        <v>40623</v>
      </c>
      <c r="AC43" s="6" t="s">
        <v>30</v>
      </c>
      <c r="AE43" s="1">
        <f t="shared" si="0"/>
        <v>15</v>
      </c>
    </row>
    <row r="44" spans="1:31" x14ac:dyDescent="0.4">
      <c r="A44" s="1">
        <v>43</v>
      </c>
      <c r="B44" s="22">
        <v>2012</v>
      </c>
      <c r="C44" s="27">
        <v>1</v>
      </c>
      <c r="D44" s="15">
        <v>3142815</v>
      </c>
      <c r="E44" s="15">
        <v>91</v>
      </c>
      <c r="F44" s="6" t="s">
        <v>17</v>
      </c>
      <c r="G44" s="6" t="s">
        <v>21</v>
      </c>
      <c r="H44" s="6" t="s">
        <v>37</v>
      </c>
      <c r="I44" s="37" t="s">
        <v>173</v>
      </c>
      <c r="J44" s="6">
        <v>1</v>
      </c>
      <c r="K44" s="6" t="s">
        <v>38</v>
      </c>
      <c r="L44" s="6" t="s">
        <v>204</v>
      </c>
      <c r="M44" s="6">
        <v>6.5</v>
      </c>
      <c r="N44" s="3">
        <v>40861</v>
      </c>
      <c r="O44" s="47" t="s">
        <v>170</v>
      </c>
      <c r="P44" s="6"/>
      <c r="Q44" s="3">
        <v>40921</v>
      </c>
      <c r="R44" s="6" t="s">
        <v>24</v>
      </c>
      <c r="S44" s="3">
        <v>42081</v>
      </c>
      <c r="T44" s="6" t="s">
        <v>25</v>
      </c>
      <c r="U44" s="6"/>
      <c r="V44" s="6" t="s">
        <v>27</v>
      </c>
      <c r="W44" s="29" t="s">
        <v>28</v>
      </c>
      <c r="X44" s="3">
        <v>40858</v>
      </c>
      <c r="Y44" s="6" t="s">
        <v>30</v>
      </c>
      <c r="Z44" s="6" t="s">
        <v>29</v>
      </c>
      <c r="AA44" s="6"/>
      <c r="AB44" s="3">
        <v>40861</v>
      </c>
      <c r="AC44" s="6" t="s">
        <v>29</v>
      </c>
      <c r="AE44" s="1">
        <f t="shared" si="0"/>
        <v>3</v>
      </c>
    </row>
    <row r="45" spans="1:31" x14ac:dyDescent="0.4">
      <c r="A45" s="1">
        <v>44</v>
      </c>
      <c r="B45" s="22"/>
      <c r="C45" s="27">
        <v>2</v>
      </c>
      <c r="D45" s="15">
        <v>7907580</v>
      </c>
      <c r="E45" s="15">
        <v>66</v>
      </c>
      <c r="F45" s="6" t="s">
        <v>18</v>
      </c>
      <c r="G45" s="6" t="s">
        <v>60</v>
      </c>
      <c r="H45" s="6" t="s">
        <v>60</v>
      </c>
      <c r="I45" s="32" t="s">
        <v>22</v>
      </c>
      <c r="J45" s="6">
        <v>3</v>
      </c>
      <c r="K45" s="6" t="s">
        <v>38</v>
      </c>
      <c r="L45" s="6" t="s">
        <v>206</v>
      </c>
      <c r="M45" s="6">
        <v>9</v>
      </c>
      <c r="N45" s="10">
        <v>40904</v>
      </c>
      <c r="O45" s="43" t="s">
        <v>79</v>
      </c>
      <c r="P45" s="6">
        <v>14</v>
      </c>
      <c r="Q45" s="3">
        <v>40935</v>
      </c>
      <c r="R45" s="6" t="s">
        <v>97</v>
      </c>
      <c r="S45" s="3">
        <v>43894</v>
      </c>
      <c r="T45" s="6" t="s">
        <v>55</v>
      </c>
      <c r="U45" s="6"/>
      <c r="V45" s="6" t="s">
        <v>109</v>
      </c>
      <c r="W45" s="29" t="s">
        <v>28</v>
      </c>
      <c r="X45" s="3">
        <v>40894</v>
      </c>
      <c r="Y45" s="6" t="s">
        <v>30</v>
      </c>
      <c r="Z45" s="6" t="s">
        <v>30</v>
      </c>
      <c r="AA45" s="6"/>
      <c r="AB45" s="6" t="s">
        <v>207</v>
      </c>
      <c r="AC45" s="6" t="s">
        <v>30</v>
      </c>
      <c r="AE45" s="1">
        <f t="shared" si="0"/>
        <v>10</v>
      </c>
    </row>
    <row r="46" spans="1:31" x14ac:dyDescent="0.4">
      <c r="A46" s="1">
        <v>45</v>
      </c>
      <c r="B46" s="22"/>
      <c r="C46" s="27">
        <v>3</v>
      </c>
      <c r="D46" s="15">
        <v>7212811</v>
      </c>
      <c r="E46" s="15">
        <v>80</v>
      </c>
      <c r="F46" s="6" t="s">
        <v>18</v>
      </c>
      <c r="G46" s="6" t="s">
        <v>37</v>
      </c>
      <c r="H46" s="6" t="s">
        <v>37</v>
      </c>
      <c r="I46" s="34" t="s">
        <v>135</v>
      </c>
      <c r="J46" s="6">
        <v>1</v>
      </c>
      <c r="K46" s="6" t="s">
        <v>38</v>
      </c>
      <c r="L46" s="6" t="s">
        <v>208</v>
      </c>
      <c r="M46" s="6">
        <v>10.8</v>
      </c>
      <c r="N46" s="3">
        <v>40897</v>
      </c>
      <c r="O46" s="47" t="s">
        <v>170</v>
      </c>
      <c r="P46" s="6"/>
      <c r="Q46" s="3">
        <v>40963</v>
      </c>
      <c r="R46" s="6" t="s">
        <v>97</v>
      </c>
      <c r="S46" s="3">
        <v>42424</v>
      </c>
      <c r="T46" s="6" t="s">
        <v>55</v>
      </c>
      <c r="U46" s="6"/>
      <c r="V46" s="6" t="s">
        <v>109</v>
      </c>
      <c r="W46" s="29" t="s">
        <v>28</v>
      </c>
      <c r="X46" s="3">
        <v>40868</v>
      </c>
      <c r="Y46" s="6" t="s">
        <v>29</v>
      </c>
      <c r="Z46" s="6" t="s">
        <v>29</v>
      </c>
      <c r="AA46" s="57" t="s">
        <v>29</v>
      </c>
      <c r="AB46" s="6" t="s">
        <v>82</v>
      </c>
      <c r="AC46" s="6" t="s">
        <v>30</v>
      </c>
      <c r="AE46" s="1">
        <f t="shared" si="0"/>
        <v>29</v>
      </c>
    </row>
    <row r="47" spans="1:31" ht="24" x14ac:dyDescent="0.4">
      <c r="A47" s="1">
        <v>46</v>
      </c>
      <c r="B47" s="22"/>
      <c r="C47" s="27">
        <v>4</v>
      </c>
      <c r="D47" s="15">
        <v>7934300</v>
      </c>
      <c r="E47" s="15">
        <v>53</v>
      </c>
      <c r="F47" s="6" t="s">
        <v>18</v>
      </c>
      <c r="G47" s="6" t="s">
        <v>44</v>
      </c>
      <c r="H47" s="6" t="s">
        <v>287</v>
      </c>
      <c r="I47" s="42" t="s">
        <v>32</v>
      </c>
      <c r="J47" s="6">
        <v>1</v>
      </c>
      <c r="K47" s="6" t="s">
        <v>38</v>
      </c>
      <c r="L47" s="6" t="s">
        <v>209</v>
      </c>
      <c r="M47" s="6">
        <v>13</v>
      </c>
      <c r="N47" s="3">
        <v>40960</v>
      </c>
      <c r="O47" s="47" t="s">
        <v>170</v>
      </c>
      <c r="P47" s="6"/>
      <c r="Q47" s="3">
        <v>41019</v>
      </c>
      <c r="R47" s="6" t="s">
        <v>97</v>
      </c>
      <c r="S47" s="3">
        <v>44440</v>
      </c>
      <c r="T47" s="6" t="s">
        <v>40</v>
      </c>
      <c r="U47" s="6"/>
      <c r="V47" s="6" t="s">
        <v>109</v>
      </c>
      <c r="W47" s="29" t="s">
        <v>28</v>
      </c>
      <c r="X47" s="10">
        <v>40957</v>
      </c>
      <c r="Y47" s="6" t="s">
        <v>29</v>
      </c>
      <c r="Z47" s="6" t="s">
        <v>30</v>
      </c>
      <c r="AA47" s="6"/>
      <c r="AB47" s="6" t="s">
        <v>210</v>
      </c>
      <c r="AC47" s="6" t="s">
        <v>29</v>
      </c>
      <c r="AE47" s="1">
        <f t="shared" si="0"/>
        <v>3</v>
      </c>
    </row>
    <row r="48" spans="1:31" ht="24" x14ac:dyDescent="0.4">
      <c r="A48" s="1">
        <v>47</v>
      </c>
      <c r="B48" s="22"/>
      <c r="C48" s="27">
        <v>5</v>
      </c>
      <c r="D48" s="15">
        <v>7856778</v>
      </c>
      <c r="E48" s="15">
        <v>37</v>
      </c>
      <c r="F48" s="6" t="s">
        <v>18</v>
      </c>
      <c r="G48" s="6" t="s">
        <v>37</v>
      </c>
      <c r="H48" s="6" t="s">
        <v>37</v>
      </c>
      <c r="I48" s="30" t="s">
        <v>211</v>
      </c>
      <c r="J48" s="6">
        <v>2</v>
      </c>
      <c r="K48" s="6" t="s">
        <v>38</v>
      </c>
      <c r="L48" s="6" t="s">
        <v>212</v>
      </c>
      <c r="M48" s="6">
        <v>9.8000000000000007</v>
      </c>
      <c r="N48" s="3">
        <v>40824</v>
      </c>
      <c r="O48" s="6" t="s">
        <v>154</v>
      </c>
      <c r="P48" s="6"/>
      <c r="Q48" s="3">
        <v>40858</v>
      </c>
      <c r="R48" s="6" t="s">
        <v>97</v>
      </c>
      <c r="S48" s="3">
        <v>41544</v>
      </c>
      <c r="T48" s="6" t="s">
        <v>25</v>
      </c>
      <c r="U48" s="6"/>
      <c r="V48" s="6" t="s">
        <v>109</v>
      </c>
      <c r="W48" s="29" t="s">
        <v>28</v>
      </c>
      <c r="X48" s="3">
        <v>40812</v>
      </c>
      <c r="Y48" s="6" t="s">
        <v>29</v>
      </c>
      <c r="Z48" s="6" t="s">
        <v>30</v>
      </c>
      <c r="AA48" s="6"/>
      <c r="AB48" s="6" t="s">
        <v>213</v>
      </c>
      <c r="AC48" s="6" t="s">
        <v>29</v>
      </c>
      <c r="AE48" s="1">
        <f t="shared" si="0"/>
        <v>12</v>
      </c>
    </row>
    <row r="49" spans="1:31" x14ac:dyDescent="0.4">
      <c r="A49" s="1">
        <v>48</v>
      </c>
      <c r="B49" s="22"/>
      <c r="C49" s="27">
        <v>6</v>
      </c>
      <c r="D49" s="15">
        <v>7991943</v>
      </c>
      <c r="E49" s="15">
        <v>16</v>
      </c>
      <c r="F49" s="6" t="s">
        <v>18</v>
      </c>
      <c r="G49" s="6" t="s">
        <v>21</v>
      </c>
      <c r="H49" s="6" t="s">
        <v>37</v>
      </c>
      <c r="I49" s="40" t="s">
        <v>49</v>
      </c>
      <c r="J49" s="6">
        <v>3</v>
      </c>
      <c r="K49" s="6" t="s">
        <v>38</v>
      </c>
      <c r="L49" s="6">
        <v>20</v>
      </c>
      <c r="M49" s="6">
        <v>20</v>
      </c>
      <c r="N49" s="3">
        <v>41066</v>
      </c>
      <c r="O49" s="6" t="s">
        <v>154</v>
      </c>
      <c r="P49" s="6"/>
      <c r="Q49" s="3">
        <v>41092</v>
      </c>
      <c r="R49" s="6" t="s">
        <v>75</v>
      </c>
      <c r="S49" s="3">
        <v>41317</v>
      </c>
      <c r="T49" s="6" t="s">
        <v>25</v>
      </c>
      <c r="U49" s="6"/>
      <c r="V49" s="6" t="s">
        <v>109</v>
      </c>
      <c r="W49" s="29" t="s">
        <v>28</v>
      </c>
      <c r="X49" s="3">
        <v>41065</v>
      </c>
      <c r="Y49" s="6" t="s">
        <v>29</v>
      </c>
      <c r="Z49" s="6" t="s">
        <v>30</v>
      </c>
      <c r="AA49" s="6"/>
      <c r="AB49" s="6" t="s">
        <v>155</v>
      </c>
      <c r="AC49" s="6" t="s">
        <v>29</v>
      </c>
      <c r="AE49" s="1">
        <f t="shared" si="0"/>
        <v>1</v>
      </c>
    </row>
    <row r="50" spans="1:31" x14ac:dyDescent="0.4">
      <c r="A50" s="1">
        <v>49</v>
      </c>
      <c r="B50" s="22"/>
      <c r="C50" s="27">
        <v>7</v>
      </c>
      <c r="D50" s="15">
        <v>7949455</v>
      </c>
      <c r="E50" s="15">
        <v>62</v>
      </c>
      <c r="F50" s="6" t="s">
        <v>17</v>
      </c>
      <c r="G50" s="6" t="s">
        <v>37</v>
      </c>
      <c r="H50" s="6" t="s">
        <v>37</v>
      </c>
      <c r="I50" s="37" t="s">
        <v>173</v>
      </c>
      <c r="J50" s="6">
        <v>2</v>
      </c>
      <c r="K50" s="6" t="s">
        <v>38</v>
      </c>
      <c r="L50" s="6" t="s">
        <v>214</v>
      </c>
      <c r="M50" s="6">
        <v>3.6</v>
      </c>
      <c r="N50" s="3">
        <v>41010</v>
      </c>
      <c r="O50" s="46" t="s">
        <v>81</v>
      </c>
      <c r="P50" s="6"/>
      <c r="Q50" s="3">
        <v>41177</v>
      </c>
      <c r="R50" s="6" t="s">
        <v>97</v>
      </c>
      <c r="S50" s="3">
        <v>44132</v>
      </c>
      <c r="T50" s="6" t="s">
        <v>55</v>
      </c>
      <c r="U50" s="6"/>
      <c r="V50" s="29" t="s">
        <v>42</v>
      </c>
      <c r="W50" s="29" t="s">
        <v>28</v>
      </c>
      <c r="X50" s="3">
        <v>40969</v>
      </c>
      <c r="Y50" s="6" t="s">
        <v>29</v>
      </c>
      <c r="Z50" s="6" t="s">
        <v>30</v>
      </c>
      <c r="AA50" s="6"/>
      <c r="AB50" s="6" t="s">
        <v>114</v>
      </c>
      <c r="AC50" s="6" t="s">
        <v>29</v>
      </c>
      <c r="AE50" s="1">
        <f t="shared" si="0"/>
        <v>41</v>
      </c>
    </row>
    <row r="51" spans="1:31" x14ac:dyDescent="0.4">
      <c r="A51" s="1">
        <v>50</v>
      </c>
      <c r="B51" s="22"/>
      <c r="C51" s="27">
        <v>8</v>
      </c>
      <c r="D51" s="15">
        <v>8009497</v>
      </c>
      <c r="E51" s="15">
        <v>78</v>
      </c>
      <c r="F51" s="6" t="s">
        <v>17</v>
      </c>
      <c r="G51" s="6" t="s">
        <v>37</v>
      </c>
      <c r="H51" s="6" t="s">
        <v>37</v>
      </c>
      <c r="I51" s="41" t="s">
        <v>70</v>
      </c>
      <c r="J51" s="6">
        <v>2</v>
      </c>
      <c r="K51" s="6" t="s">
        <v>38</v>
      </c>
      <c r="L51" s="6" t="s">
        <v>215</v>
      </c>
      <c r="M51" s="6">
        <v>10</v>
      </c>
      <c r="N51" s="3">
        <v>41141</v>
      </c>
      <c r="O51" s="43" t="s">
        <v>79</v>
      </c>
      <c r="P51" s="6">
        <v>15</v>
      </c>
      <c r="Q51" s="3">
        <v>41198</v>
      </c>
      <c r="R51" s="6" t="s">
        <v>97</v>
      </c>
      <c r="S51" s="3">
        <v>41486</v>
      </c>
      <c r="T51" s="6" t="s">
        <v>25</v>
      </c>
      <c r="U51" s="6"/>
      <c r="V51" s="29" t="s">
        <v>42</v>
      </c>
      <c r="W51" s="29" t="s">
        <v>28</v>
      </c>
      <c r="X51" s="3">
        <v>41082</v>
      </c>
      <c r="Y51" s="6" t="s">
        <v>29</v>
      </c>
      <c r="Z51" s="6" t="s">
        <v>29</v>
      </c>
      <c r="AA51" s="57" t="s">
        <v>29</v>
      </c>
      <c r="AB51" s="14">
        <v>44726</v>
      </c>
      <c r="AC51" s="6" t="s">
        <v>30</v>
      </c>
      <c r="AE51" s="1">
        <f t="shared" si="0"/>
        <v>59</v>
      </c>
    </row>
    <row r="52" spans="1:31" x14ac:dyDescent="0.4">
      <c r="A52" s="1">
        <v>51</v>
      </c>
      <c r="B52" s="22"/>
      <c r="C52" s="27">
        <v>9</v>
      </c>
      <c r="D52" s="15">
        <v>8068299</v>
      </c>
      <c r="E52" s="15">
        <v>77</v>
      </c>
      <c r="F52" s="6" t="s">
        <v>17</v>
      </c>
      <c r="G52" s="6" t="s">
        <v>37</v>
      </c>
      <c r="H52" s="6" t="s">
        <v>37</v>
      </c>
      <c r="I52" s="35" t="s">
        <v>88</v>
      </c>
      <c r="J52" s="6">
        <v>3</v>
      </c>
      <c r="K52" s="6" t="s">
        <v>38</v>
      </c>
      <c r="L52" s="6" t="s">
        <v>216</v>
      </c>
      <c r="M52" s="6">
        <v>16</v>
      </c>
      <c r="N52" s="3">
        <v>41225</v>
      </c>
      <c r="O52" s="46" t="s">
        <v>81</v>
      </c>
      <c r="P52" s="6"/>
      <c r="Q52" s="3">
        <v>41254</v>
      </c>
      <c r="R52" s="6" t="s">
        <v>97</v>
      </c>
      <c r="S52" s="3">
        <v>41464</v>
      </c>
      <c r="T52" s="6" t="s">
        <v>25</v>
      </c>
      <c r="U52" s="6"/>
      <c r="V52" s="6" t="s">
        <v>27</v>
      </c>
      <c r="W52" s="49" t="s">
        <v>35</v>
      </c>
      <c r="X52" s="3">
        <v>41202</v>
      </c>
      <c r="Y52" s="6" t="s">
        <v>30</v>
      </c>
      <c r="Z52" s="6" t="s">
        <v>30</v>
      </c>
      <c r="AA52" s="6"/>
      <c r="AB52" s="6" t="s">
        <v>114</v>
      </c>
      <c r="AC52" s="6" t="s">
        <v>29</v>
      </c>
      <c r="AE52" s="1">
        <f t="shared" si="0"/>
        <v>23</v>
      </c>
    </row>
    <row r="53" spans="1:31" x14ac:dyDescent="0.4">
      <c r="A53" s="1">
        <v>52</v>
      </c>
      <c r="B53" s="22"/>
      <c r="C53" s="27">
        <v>10</v>
      </c>
      <c r="D53" s="15">
        <v>7867739</v>
      </c>
      <c r="E53" s="6">
        <v>22</v>
      </c>
      <c r="F53" s="9" t="s">
        <v>17</v>
      </c>
      <c r="G53" s="9" t="s">
        <v>33</v>
      </c>
      <c r="H53" s="9" t="s">
        <v>33</v>
      </c>
      <c r="I53" s="45" t="s">
        <v>53</v>
      </c>
      <c r="J53" s="9">
        <v>1</v>
      </c>
      <c r="K53" s="9" t="s">
        <v>38</v>
      </c>
      <c r="L53" s="9" t="s">
        <v>217</v>
      </c>
      <c r="M53" s="9">
        <v>8.1</v>
      </c>
      <c r="N53" s="3">
        <v>40848</v>
      </c>
      <c r="O53" s="47" t="s">
        <v>170</v>
      </c>
      <c r="P53" s="9"/>
      <c r="Q53" s="3">
        <v>41061</v>
      </c>
      <c r="R53" s="9" t="s">
        <v>97</v>
      </c>
      <c r="S53" s="3">
        <v>43617</v>
      </c>
      <c r="T53" s="9" t="s">
        <v>55</v>
      </c>
      <c r="U53" s="6"/>
      <c r="V53" s="6" t="s">
        <v>27</v>
      </c>
      <c r="W53" s="29" t="s">
        <v>28</v>
      </c>
      <c r="X53" s="3">
        <v>40829</v>
      </c>
      <c r="Y53" s="6" t="s">
        <v>30</v>
      </c>
      <c r="Z53" s="6" t="s">
        <v>30</v>
      </c>
      <c r="AA53" s="6"/>
      <c r="AB53" s="9" t="s">
        <v>218</v>
      </c>
      <c r="AC53" s="6" t="s">
        <v>205</v>
      </c>
      <c r="AE53" s="1">
        <f t="shared" si="0"/>
        <v>19</v>
      </c>
    </row>
    <row r="54" spans="1:31" x14ac:dyDescent="0.4">
      <c r="A54" s="1">
        <v>53</v>
      </c>
      <c r="B54" s="22"/>
      <c r="C54" s="27">
        <v>11</v>
      </c>
      <c r="D54" s="15">
        <v>7872144</v>
      </c>
      <c r="E54" s="6">
        <v>47</v>
      </c>
      <c r="F54" s="9" t="s">
        <v>17</v>
      </c>
      <c r="G54" s="9" t="s">
        <v>120</v>
      </c>
      <c r="H54" s="6" t="s">
        <v>37</v>
      </c>
      <c r="I54" s="34" t="s">
        <v>135</v>
      </c>
      <c r="J54" s="9">
        <v>1</v>
      </c>
      <c r="K54" s="9" t="s">
        <v>38</v>
      </c>
      <c r="L54" s="9" t="s">
        <v>219</v>
      </c>
      <c r="M54" s="9">
        <v>8</v>
      </c>
      <c r="N54" s="3">
        <v>40862</v>
      </c>
      <c r="O54" s="47" t="s">
        <v>170</v>
      </c>
      <c r="P54" s="9"/>
      <c r="Q54" s="3">
        <v>40921</v>
      </c>
      <c r="R54" s="9" t="s">
        <v>97</v>
      </c>
      <c r="S54" s="3">
        <v>41864</v>
      </c>
      <c r="T54" s="9" t="s">
        <v>46</v>
      </c>
      <c r="U54" s="6"/>
      <c r="V54" s="29" t="s">
        <v>42</v>
      </c>
      <c r="W54" s="29" t="s">
        <v>28</v>
      </c>
      <c r="X54" s="3">
        <v>40809</v>
      </c>
      <c r="Y54" s="6" t="s">
        <v>29</v>
      </c>
      <c r="Z54" s="6" t="s">
        <v>30</v>
      </c>
      <c r="AA54" s="6"/>
      <c r="AB54" s="9" t="s">
        <v>220</v>
      </c>
      <c r="AC54" s="9" t="s">
        <v>30</v>
      </c>
      <c r="AE54" s="1">
        <f t="shared" si="0"/>
        <v>53</v>
      </c>
    </row>
    <row r="55" spans="1:31" ht="24" x14ac:dyDescent="0.4">
      <c r="A55" s="1">
        <v>54</v>
      </c>
      <c r="B55" s="22"/>
      <c r="C55" s="27">
        <v>12</v>
      </c>
      <c r="D55" s="15">
        <v>7490468</v>
      </c>
      <c r="E55" s="15">
        <v>64</v>
      </c>
      <c r="F55" s="9" t="s">
        <v>17</v>
      </c>
      <c r="G55" s="9" t="s">
        <v>98</v>
      </c>
      <c r="H55" s="6" t="s">
        <v>287</v>
      </c>
      <c r="I55" s="30" t="s">
        <v>211</v>
      </c>
      <c r="J55" s="9">
        <v>2</v>
      </c>
      <c r="K55" s="9" t="s">
        <v>38</v>
      </c>
      <c r="L55" s="9" t="s">
        <v>221</v>
      </c>
      <c r="M55" s="9">
        <v>23.8</v>
      </c>
      <c r="N55" s="3">
        <v>41148</v>
      </c>
      <c r="O55" s="46" t="s">
        <v>81</v>
      </c>
      <c r="P55" s="9"/>
      <c r="Q55" s="3">
        <v>41143</v>
      </c>
      <c r="R55" s="9" t="s">
        <v>222</v>
      </c>
      <c r="S55" s="3">
        <v>41376</v>
      </c>
      <c r="T55" s="9" t="s">
        <v>25</v>
      </c>
      <c r="U55" s="6"/>
      <c r="V55" s="9" t="s">
        <v>27</v>
      </c>
      <c r="W55" s="29" t="s">
        <v>28</v>
      </c>
      <c r="X55" s="3">
        <v>41130</v>
      </c>
      <c r="Y55" s="29" t="s">
        <v>29</v>
      </c>
      <c r="Z55" s="29" t="s">
        <v>29</v>
      </c>
      <c r="AA55" s="57" t="s">
        <v>29</v>
      </c>
      <c r="AB55" s="53" t="s">
        <v>223</v>
      </c>
      <c r="AC55" s="29" t="s">
        <v>29</v>
      </c>
      <c r="AE55" s="1">
        <f t="shared" si="0"/>
        <v>18</v>
      </c>
    </row>
    <row r="56" spans="1:31" x14ac:dyDescent="0.4">
      <c r="A56" s="1">
        <v>55</v>
      </c>
      <c r="B56" s="22"/>
      <c r="C56" s="27">
        <v>13</v>
      </c>
      <c r="D56" s="17">
        <v>8064961</v>
      </c>
      <c r="E56" s="17">
        <v>61</v>
      </c>
      <c r="F56" s="17" t="s">
        <v>17</v>
      </c>
      <c r="G56" s="17" t="s">
        <v>37</v>
      </c>
      <c r="H56" s="6" t="s">
        <v>37</v>
      </c>
      <c r="I56" s="34" t="s">
        <v>135</v>
      </c>
      <c r="J56" s="17">
        <v>1</v>
      </c>
      <c r="K56" s="17" t="s">
        <v>38</v>
      </c>
      <c r="L56" s="17" t="s">
        <v>280</v>
      </c>
      <c r="M56" s="17">
        <v>5.6</v>
      </c>
      <c r="N56" s="10">
        <v>41213</v>
      </c>
      <c r="O56" s="47" t="s">
        <v>170</v>
      </c>
      <c r="P56" s="17"/>
      <c r="Q56" s="10">
        <v>41261</v>
      </c>
      <c r="R56" s="17" t="s">
        <v>24</v>
      </c>
      <c r="S56" s="10">
        <v>44363</v>
      </c>
      <c r="T56" s="17" t="s">
        <v>55</v>
      </c>
      <c r="U56" s="17"/>
      <c r="V56" s="17" t="s">
        <v>27</v>
      </c>
      <c r="W56" s="29" t="s">
        <v>28</v>
      </c>
      <c r="X56" s="10">
        <v>41197</v>
      </c>
      <c r="Y56" s="17" t="s">
        <v>30</v>
      </c>
      <c r="Z56" s="17" t="s">
        <v>29</v>
      </c>
      <c r="AA56" s="17"/>
      <c r="AB56" s="17" t="s">
        <v>82</v>
      </c>
      <c r="AC56" s="17" t="s">
        <v>29</v>
      </c>
      <c r="AE56" s="1">
        <f t="shared" si="0"/>
        <v>16</v>
      </c>
    </row>
    <row r="57" spans="1:31" x14ac:dyDescent="0.4">
      <c r="A57" s="1">
        <v>56</v>
      </c>
      <c r="B57" s="22"/>
      <c r="C57" s="27">
        <v>14</v>
      </c>
      <c r="D57" s="6">
        <v>6495394</v>
      </c>
      <c r="E57" s="6">
        <v>63</v>
      </c>
      <c r="F57" s="6" t="s">
        <v>18</v>
      </c>
      <c r="G57" s="6" t="s">
        <v>37</v>
      </c>
      <c r="H57" s="6" t="s">
        <v>37</v>
      </c>
      <c r="I57" s="34" t="s">
        <v>135</v>
      </c>
      <c r="J57" s="6">
        <v>1</v>
      </c>
      <c r="K57" s="6" t="s">
        <v>38</v>
      </c>
      <c r="L57" s="6" t="s">
        <v>39</v>
      </c>
      <c r="M57" s="6">
        <v>12</v>
      </c>
      <c r="N57" s="3">
        <v>41281</v>
      </c>
      <c r="O57" s="47" t="s">
        <v>170</v>
      </c>
      <c r="P57" s="17"/>
      <c r="Q57" s="3">
        <v>41310</v>
      </c>
      <c r="R57" s="6" t="s">
        <v>24</v>
      </c>
      <c r="S57" s="3">
        <v>44517</v>
      </c>
      <c r="T57" s="6" t="s">
        <v>40</v>
      </c>
      <c r="U57" s="6"/>
      <c r="V57" s="6" t="s">
        <v>43</v>
      </c>
      <c r="W57" s="29" t="s">
        <v>28</v>
      </c>
      <c r="X57" s="10">
        <v>41265</v>
      </c>
      <c r="Y57" s="6" t="s">
        <v>30</v>
      </c>
      <c r="Z57" s="6" t="s">
        <v>30</v>
      </c>
      <c r="AA57" s="6"/>
      <c r="AB57" s="18" t="s">
        <v>41</v>
      </c>
      <c r="AC57" s="6" t="s">
        <v>30</v>
      </c>
      <c r="AE57" s="1">
        <f t="shared" si="0"/>
        <v>16</v>
      </c>
    </row>
    <row r="58" spans="1:31" x14ac:dyDescent="0.4">
      <c r="A58" s="1">
        <v>57</v>
      </c>
      <c r="B58" s="22"/>
      <c r="C58" s="27">
        <v>15</v>
      </c>
      <c r="D58" s="6">
        <v>8095599</v>
      </c>
      <c r="E58" s="6">
        <v>82</v>
      </c>
      <c r="F58" s="6" t="s">
        <v>18</v>
      </c>
      <c r="G58" s="6" t="s">
        <v>44</v>
      </c>
      <c r="H58" s="6" t="s">
        <v>287</v>
      </c>
      <c r="I58" s="35" t="s">
        <v>88</v>
      </c>
      <c r="J58" s="6">
        <v>3</v>
      </c>
      <c r="K58" s="6" t="s">
        <v>38</v>
      </c>
      <c r="L58" s="6" t="s">
        <v>89</v>
      </c>
      <c r="M58" s="6">
        <v>9</v>
      </c>
      <c r="N58" s="3">
        <v>41255</v>
      </c>
      <c r="O58" s="43" t="s">
        <v>79</v>
      </c>
      <c r="P58" s="6">
        <v>16</v>
      </c>
      <c r="Q58" s="3">
        <v>41346</v>
      </c>
      <c r="R58" s="6" t="s">
        <v>58</v>
      </c>
      <c r="S58" s="3">
        <v>41655</v>
      </c>
      <c r="T58" s="6" t="s">
        <v>46</v>
      </c>
      <c r="U58" s="6"/>
      <c r="V58" s="29" t="s">
        <v>42</v>
      </c>
      <c r="W58" s="6" t="s">
        <v>90</v>
      </c>
      <c r="X58" s="10">
        <v>41251</v>
      </c>
      <c r="Y58" s="6" t="s">
        <v>30</v>
      </c>
      <c r="Z58" s="6" t="s">
        <v>29</v>
      </c>
      <c r="AA58" s="6"/>
      <c r="AB58" s="6" t="s">
        <v>91</v>
      </c>
      <c r="AC58" s="6" t="s">
        <v>30</v>
      </c>
      <c r="AE58" s="1">
        <f t="shared" si="0"/>
        <v>4</v>
      </c>
    </row>
    <row r="59" spans="1:31" x14ac:dyDescent="0.4">
      <c r="A59" s="1">
        <v>58</v>
      </c>
      <c r="B59" s="22"/>
      <c r="C59" s="27">
        <v>16</v>
      </c>
      <c r="D59" s="6">
        <v>8133860</v>
      </c>
      <c r="E59" s="6">
        <v>73</v>
      </c>
      <c r="F59" s="6" t="s">
        <v>18</v>
      </c>
      <c r="G59" s="6" t="s">
        <v>37</v>
      </c>
      <c r="H59" s="6" t="s">
        <v>37</v>
      </c>
      <c r="I59" s="34" t="s">
        <v>135</v>
      </c>
      <c r="J59" s="6">
        <v>1</v>
      </c>
      <c r="K59" s="6" t="s">
        <v>38</v>
      </c>
      <c r="L59" s="6" t="s">
        <v>50</v>
      </c>
      <c r="M59" s="6">
        <v>23</v>
      </c>
      <c r="N59" s="3">
        <v>41330</v>
      </c>
      <c r="O59" s="47" t="s">
        <v>170</v>
      </c>
      <c r="P59" s="6"/>
      <c r="Q59" s="3">
        <v>41366</v>
      </c>
      <c r="R59" s="6" t="s">
        <v>24</v>
      </c>
      <c r="S59" s="3">
        <v>42962</v>
      </c>
      <c r="T59" s="6" t="s">
        <v>47</v>
      </c>
      <c r="U59" s="6"/>
      <c r="V59" s="6" t="s">
        <v>27</v>
      </c>
      <c r="W59" s="29" t="s">
        <v>28</v>
      </c>
      <c r="X59" s="3">
        <v>41327</v>
      </c>
      <c r="Y59" s="6" t="s">
        <v>29</v>
      </c>
      <c r="Z59" s="6" t="s">
        <v>30</v>
      </c>
      <c r="AA59" s="6"/>
      <c r="AB59" s="6" t="s">
        <v>48</v>
      </c>
      <c r="AC59" s="6" t="s">
        <v>29</v>
      </c>
      <c r="AE59" s="1">
        <f t="shared" si="0"/>
        <v>3</v>
      </c>
    </row>
    <row r="60" spans="1:31" x14ac:dyDescent="0.4">
      <c r="A60" s="1">
        <v>59</v>
      </c>
      <c r="B60" s="22"/>
      <c r="C60" s="27">
        <v>17</v>
      </c>
      <c r="D60" s="6">
        <v>8160090</v>
      </c>
      <c r="E60" s="6">
        <v>23</v>
      </c>
      <c r="F60" s="6" t="s">
        <v>17</v>
      </c>
      <c r="G60" s="6" t="s">
        <v>44</v>
      </c>
      <c r="H60" s="6" t="s">
        <v>287</v>
      </c>
      <c r="I60" s="40" t="s">
        <v>49</v>
      </c>
      <c r="J60" s="6">
        <v>3</v>
      </c>
      <c r="K60" s="6" t="s">
        <v>38</v>
      </c>
      <c r="L60" s="6" t="s">
        <v>51</v>
      </c>
      <c r="M60" s="6">
        <v>10.6</v>
      </c>
      <c r="N60" s="3">
        <v>41379</v>
      </c>
      <c r="O60" s="46" t="s">
        <v>81</v>
      </c>
      <c r="P60" s="6"/>
      <c r="Q60" s="3">
        <v>41404</v>
      </c>
      <c r="R60" s="6" t="s">
        <v>52</v>
      </c>
      <c r="S60" s="3">
        <v>41757</v>
      </c>
      <c r="T60" s="6" t="s">
        <v>25</v>
      </c>
      <c r="U60" s="6"/>
      <c r="V60" s="29" t="s">
        <v>42</v>
      </c>
      <c r="W60" s="29" t="s">
        <v>28</v>
      </c>
      <c r="X60" s="3">
        <v>41374</v>
      </c>
      <c r="Y60" s="6" t="s">
        <v>30</v>
      </c>
      <c r="Z60" s="6" t="s">
        <v>30</v>
      </c>
      <c r="AA60" s="6"/>
      <c r="AB60" s="8">
        <v>41153</v>
      </c>
      <c r="AC60" s="6" t="s">
        <v>30</v>
      </c>
      <c r="AE60" s="1">
        <f t="shared" si="0"/>
        <v>5</v>
      </c>
    </row>
    <row r="61" spans="1:31" x14ac:dyDescent="0.4">
      <c r="A61" s="1">
        <v>60</v>
      </c>
      <c r="B61" s="22"/>
      <c r="C61" s="27">
        <v>18</v>
      </c>
      <c r="D61" s="6">
        <v>8175912</v>
      </c>
      <c r="E61" s="6">
        <v>68</v>
      </c>
      <c r="F61" s="6" t="s">
        <v>18</v>
      </c>
      <c r="G61" s="6" t="s">
        <v>37</v>
      </c>
      <c r="H61" s="6" t="s">
        <v>37</v>
      </c>
      <c r="I61" s="44" t="s">
        <v>53</v>
      </c>
      <c r="J61" s="6">
        <v>2</v>
      </c>
      <c r="K61" s="6" t="s">
        <v>38</v>
      </c>
      <c r="L61" s="6" t="s">
        <v>54</v>
      </c>
      <c r="M61" s="6">
        <v>14.6</v>
      </c>
      <c r="N61" s="3">
        <v>41407</v>
      </c>
      <c r="O61" s="46" t="s">
        <v>81</v>
      </c>
      <c r="P61" s="6"/>
      <c r="Q61" s="3">
        <v>41436</v>
      </c>
      <c r="R61" s="6" t="s">
        <v>23</v>
      </c>
      <c r="S61" s="3">
        <v>41626</v>
      </c>
      <c r="T61" s="6" t="s">
        <v>55</v>
      </c>
      <c r="U61" s="6"/>
      <c r="V61" s="6" t="s">
        <v>27</v>
      </c>
      <c r="W61" s="49" t="s">
        <v>35</v>
      </c>
      <c r="X61" s="3">
        <v>41403</v>
      </c>
      <c r="Y61" s="6" t="s">
        <v>29</v>
      </c>
      <c r="Z61" s="6" t="s">
        <v>30</v>
      </c>
      <c r="AA61" s="6"/>
      <c r="AB61" s="8">
        <v>41122</v>
      </c>
      <c r="AC61" s="6" t="s">
        <v>29</v>
      </c>
      <c r="AE61" s="1">
        <f t="shared" si="0"/>
        <v>4</v>
      </c>
    </row>
    <row r="62" spans="1:31" x14ac:dyDescent="0.4">
      <c r="A62" s="1">
        <v>61</v>
      </c>
      <c r="B62" s="22"/>
      <c r="C62" s="27">
        <v>19</v>
      </c>
      <c r="D62" s="6">
        <v>8169661</v>
      </c>
      <c r="E62" s="6">
        <v>83</v>
      </c>
      <c r="F62" s="6" t="s">
        <v>17</v>
      </c>
      <c r="G62" s="6" t="s">
        <v>37</v>
      </c>
      <c r="H62" s="6" t="s">
        <v>37</v>
      </c>
      <c r="I62" s="34" t="s">
        <v>135</v>
      </c>
      <c r="J62" s="6">
        <v>1</v>
      </c>
      <c r="K62" s="6" t="s">
        <v>38</v>
      </c>
      <c r="L62" s="6" t="s">
        <v>56</v>
      </c>
      <c r="M62" s="6">
        <v>15</v>
      </c>
      <c r="N62" s="3">
        <v>41414</v>
      </c>
      <c r="O62" s="47" t="s">
        <v>170</v>
      </c>
      <c r="P62" s="6"/>
      <c r="Q62" s="3">
        <v>41436</v>
      </c>
      <c r="R62" s="6" t="s">
        <v>24</v>
      </c>
      <c r="S62" s="3">
        <v>43262</v>
      </c>
      <c r="T62" s="6" t="s">
        <v>55</v>
      </c>
      <c r="U62" s="6"/>
      <c r="V62" s="29" t="s">
        <v>42</v>
      </c>
      <c r="W62" s="29" t="s">
        <v>28</v>
      </c>
      <c r="X62" s="3">
        <v>41390</v>
      </c>
      <c r="Y62" s="6" t="s">
        <v>30</v>
      </c>
      <c r="Z62" s="6" t="s">
        <v>30</v>
      </c>
      <c r="AA62" s="6"/>
      <c r="AB62" s="8">
        <v>41183</v>
      </c>
      <c r="AC62" s="6" t="s">
        <v>30</v>
      </c>
      <c r="AE62" s="1">
        <f t="shared" si="0"/>
        <v>24</v>
      </c>
    </row>
    <row r="63" spans="1:31" x14ac:dyDescent="0.4">
      <c r="A63" s="1">
        <v>62</v>
      </c>
      <c r="B63" s="22"/>
      <c r="C63" s="27">
        <v>20</v>
      </c>
      <c r="D63" s="6">
        <v>7568189</v>
      </c>
      <c r="E63" s="6">
        <v>87</v>
      </c>
      <c r="F63" s="6" t="s">
        <v>17</v>
      </c>
      <c r="G63" s="6" t="s">
        <v>44</v>
      </c>
      <c r="H63" s="6" t="s">
        <v>287</v>
      </c>
      <c r="I63" s="34" t="s">
        <v>135</v>
      </c>
      <c r="J63" s="6">
        <v>2</v>
      </c>
      <c r="K63" s="6" t="s">
        <v>38</v>
      </c>
      <c r="L63" s="6" t="s">
        <v>57</v>
      </c>
      <c r="M63" s="6">
        <v>13.4</v>
      </c>
      <c r="N63" s="3">
        <v>41113</v>
      </c>
      <c r="O63" s="46" t="s">
        <v>81</v>
      </c>
      <c r="P63" s="6"/>
      <c r="Q63" s="3">
        <v>41365</v>
      </c>
      <c r="R63" s="6" t="s">
        <v>58</v>
      </c>
      <c r="S63" s="3">
        <v>42709</v>
      </c>
      <c r="T63" s="6" t="s">
        <v>46</v>
      </c>
      <c r="U63" s="6"/>
      <c r="V63" s="29" t="s">
        <v>42</v>
      </c>
      <c r="W63" s="48" t="s">
        <v>59</v>
      </c>
      <c r="X63" s="3">
        <v>40371</v>
      </c>
      <c r="Y63" s="6" t="s">
        <v>30</v>
      </c>
      <c r="Z63" s="6" t="s">
        <v>30</v>
      </c>
      <c r="AA63" s="6"/>
      <c r="AB63" s="8">
        <v>40210</v>
      </c>
      <c r="AC63" s="6" t="s">
        <v>30</v>
      </c>
      <c r="AE63" s="1">
        <f t="shared" si="0"/>
        <v>742</v>
      </c>
    </row>
    <row r="64" spans="1:31" x14ac:dyDescent="0.4">
      <c r="A64" s="1">
        <v>63</v>
      </c>
      <c r="B64" s="22"/>
      <c r="C64" s="27">
        <v>21</v>
      </c>
      <c r="D64" s="6">
        <v>8174290</v>
      </c>
      <c r="E64" s="6">
        <v>85</v>
      </c>
      <c r="F64" s="6" t="s">
        <v>17</v>
      </c>
      <c r="G64" s="6" t="s">
        <v>60</v>
      </c>
      <c r="H64" s="6" t="s">
        <v>60</v>
      </c>
      <c r="I64" s="34" t="s">
        <v>135</v>
      </c>
      <c r="J64" s="6">
        <v>3</v>
      </c>
      <c r="K64" s="6" t="s">
        <v>38</v>
      </c>
      <c r="L64" s="6" t="s">
        <v>61</v>
      </c>
      <c r="M64" s="6">
        <v>5</v>
      </c>
      <c r="N64" s="3">
        <v>41435</v>
      </c>
      <c r="O64" s="43" t="s">
        <v>79</v>
      </c>
      <c r="P64" s="6">
        <v>17</v>
      </c>
      <c r="Q64" s="3">
        <v>41457</v>
      </c>
      <c r="R64" s="6" t="s">
        <v>62</v>
      </c>
      <c r="S64" s="3">
        <v>41835</v>
      </c>
      <c r="T64" s="6" t="s">
        <v>63</v>
      </c>
      <c r="U64" s="6"/>
      <c r="V64" s="6" t="s">
        <v>27</v>
      </c>
      <c r="W64" s="29" t="s">
        <v>28</v>
      </c>
      <c r="X64" s="3">
        <v>41402</v>
      </c>
      <c r="Y64" s="29" t="s">
        <v>29</v>
      </c>
      <c r="Z64" s="29" t="s">
        <v>29</v>
      </c>
      <c r="AA64" s="57" t="s">
        <v>29</v>
      </c>
      <c r="AB64" s="29" t="s">
        <v>64</v>
      </c>
      <c r="AC64" s="29" t="s">
        <v>29</v>
      </c>
      <c r="AE64" s="1">
        <f t="shared" si="0"/>
        <v>33</v>
      </c>
    </row>
    <row r="65" spans="1:31" x14ac:dyDescent="0.4">
      <c r="A65" s="1">
        <v>64</v>
      </c>
      <c r="B65" s="22"/>
      <c r="C65" s="27">
        <v>22</v>
      </c>
      <c r="D65" s="6">
        <v>2672405</v>
      </c>
      <c r="E65" s="6">
        <v>85</v>
      </c>
      <c r="F65" s="6" t="s">
        <v>18</v>
      </c>
      <c r="G65" s="6" t="s">
        <v>37</v>
      </c>
      <c r="H65" s="6" t="s">
        <v>37</v>
      </c>
      <c r="I65" s="34" t="s">
        <v>135</v>
      </c>
      <c r="J65" s="6">
        <v>1</v>
      </c>
      <c r="K65" s="6" t="s">
        <v>38</v>
      </c>
      <c r="L65" s="6" t="s">
        <v>65</v>
      </c>
      <c r="M65" s="6">
        <v>22.8</v>
      </c>
      <c r="N65" s="3">
        <v>41438</v>
      </c>
      <c r="O65" s="47" t="s">
        <v>170</v>
      </c>
      <c r="P65" s="6"/>
      <c r="Q65" s="3">
        <v>41457</v>
      </c>
      <c r="R65" s="6" t="s">
        <v>24</v>
      </c>
      <c r="S65" s="3">
        <v>41927</v>
      </c>
      <c r="T65" s="6" t="s">
        <v>55</v>
      </c>
      <c r="U65" s="6"/>
      <c r="V65" s="29" t="s">
        <v>42</v>
      </c>
      <c r="W65" s="29" t="s">
        <v>28</v>
      </c>
      <c r="X65" s="3">
        <v>41416</v>
      </c>
      <c r="Y65" s="6" t="s">
        <v>68</v>
      </c>
      <c r="Z65" s="6" t="s">
        <v>30</v>
      </c>
      <c r="AA65" s="6"/>
      <c r="AB65" s="8">
        <v>41944</v>
      </c>
      <c r="AC65" s="6" t="s">
        <v>29</v>
      </c>
      <c r="AE65" s="1">
        <f t="shared" si="0"/>
        <v>22</v>
      </c>
    </row>
    <row r="66" spans="1:31" x14ac:dyDescent="0.4">
      <c r="A66" s="1">
        <v>65</v>
      </c>
      <c r="B66" s="22"/>
      <c r="C66" s="27">
        <v>23</v>
      </c>
      <c r="D66" s="6">
        <v>8184476</v>
      </c>
      <c r="E66" s="6">
        <v>82</v>
      </c>
      <c r="F66" s="6" t="s">
        <v>18</v>
      </c>
      <c r="G66" s="6" t="s">
        <v>37</v>
      </c>
      <c r="H66" s="6" t="s">
        <v>37</v>
      </c>
      <c r="I66" s="34" t="s">
        <v>135</v>
      </c>
      <c r="J66" s="6">
        <v>1</v>
      </c>
      <c r="K66" s="6" t="s">
        <v>38</v>
      </c>
      <c r="L66" s="6" t="s">
        <v>67</v>
      </c>
      <c r="M66" s="6">
        <v>20.7</v>
      </c>
      <c r="N66" s="3">
        <v>41449</v>
      </c>
      <c r="O66" s="47" t="s">
        <v>170</v>
      </c>
      <c r="P66" s="6"/>
      <c r="Q66" s="3">
        <v>41478</v>
      </c>
      <c r="R66" s="6" t="s">
        <v>24</v>
      </c>
      <c r="S66" s="3">
        <v>44384</v>
      </c>
      <c r="T66" s="6" t="s">
        <v>55</v>
      </c>
      <c r="U66" s="6"/>
      <c r="V66" s="29" t="s">
        <v>42</v>
      </c>
      <c r="W66" s="29" t="s">
        <v>28</v>
      </c>
      <c r="X66" s="3">
        <v>41418</v>
      </c>
      <c r="Y66" s="6" t="s">
        <v>69</v>
      </c>
      <c r="Z66" s="6" t="s">
        <v>30</v>
      </c>
      <c r="AA66" s="6"/>
      <c r="AB66" s="8">
        <v>41244</v>
      </c>
      <c r="AC66" s="6" t="s">
        <v>30</v>
      </c>
      <c r="AE66" s="1">
        <f t="shared" si="0"/>
        <v>31</v>
      </c>
    </row>
    <row r="67" spans="1:31" x14ac:dyDescent="0.4">
      <c r="A67" s="1">
        <v>66</v>
      </c>
      <c r="B67" s="22"/>
      <c r="C67" s="27">
        <v>24</v>
      </c>
      <c r="D67" s="6">
        <v>8245311</v>
      </c>
      <c r="E67" s="6">
        <v>12</v>
      </c>
      <c r="F67" s="6" t="s">
        <v>17</v>
      </c>
      <c r="G67" s="6" t="s">
        <v>37</v>
      </c>
      <c r="H67" s="6" t="s">
        <v>37</v>
      </c>
      <c r="I67" s="38" t="s">
        <v>73</v>
      </c>
      <c r="J67" s="6">
        <v>2</v>
      </c>
      <c r="K67" s="6" t="s">
        <v>38</v>
      </c>
      <c r="L67" s="6" t="s">
        <v>74</v>
      </c>
      <c r="M67" s="6">
        <v>6.8</v>
      </c>
      <c r="N67" s="3">
        <v>41528</v>
      </c>
      <c r="O67" s="43" t="s">
        <v>79</v>
      </c>
      <c r="P67" s="6">
        <v>18</v>
      </c>
      <c r="Q67" s="3">
        <v>41568</v>
      </c>
      <c r="R67" s="6" t="s">
        <v>75</v>
      </c>
      <c r="S67" s="3">
        <v>44426</v>
      </c>
      <c r="T67" s="6" t="s">
        <v>55</v>
      </c>
      <c r="U67" s="6"/>
      <c r="V67" s="29" t="s">
        <v>42</v>
      </c>
      <c r="W67" s="29" t="s">
        <v>28</v>
      </c>
      <c r="X67" s="3">
        <v>41504</v>
      </c>
      <c r="Y67" s="6" t="s">
        <v>29</v>
      </c>
      <c r="Z67" s="6" t="s">
        <v>30</v>
      </c>
      <c r="AA67" s="6"/>
      <c r="AB67" s="6" t="s">
        <v>76</v>
      </c>
      <c r="AC67" s="6" t="s">
        <v>30</v>
      </c>
      <c r="AE67" s="1">
        <f t="shared" ref="AE67:AE130" si="1">N67-X67</f>
        <v>24</v>
      </c>
    </row>
    <row r="68" spans="1:31" x14ac:dyDescent="0.4">
      <c r="A68" s="1">
        <v>67</v>
      </c>
      <c r="B68" s="22"/>
      <c r="C68" s="27">
        <v>25</v>
      </c>
      <c r="D68" s="6">
        <v>7668614</v>
      </c>
      <c r="E68" s="6">
        <v>75</v>
      </c>
      <c r="F68" s="6" t="s">
        <v>17</v>
      </c>
      <c r="G68" s="6" t="s">
        <v>71</v>
      </c>
      <c r="H68" s="6" t="s">
        <v>287</v>
      </c>
      <c r="I68" s="36" t="s">
        <v>77</v>
      </c>
      <c r="J68" s="6">
        <v>2</v>
      </c>
      <c r="K68" s="6" t="s">
        <v>38</v>
      </c>
      <c r="L68" s="6" t="s">
        <v>78</v>
      </c>
      <c r="M68" s="6">
        <v>6.3</v>
      </c>
      <c r="N68" s="3">
        <v>41449</v>
      </c>
      <c r="O68" s="43" t="s">
        <v>79</v>
      </c>
      <c r="P68" s="6">
        <v>19</v>
      </c>
      <c r="Q68" s="3">
        <v>41541</v>
      </c>
      <c r="R68" s="6" t="s">
        <v>24</v>
      </c>
      <c r="S68" s="3">
        <v>42291</v>
      </c>
      <c r="T68" s="6" t="s">
        <v>55</v>
      </c>
      <c r="U68" s="6"/>
      <c r="V68" s="6" t="s">
        <v>27</v>
      </c>
      <c r="W68" s="48" t="s">
        <v>59</v>
      </c>
      <c r="X68" s="3">
        <v>41395</v>
      </c>
      <c r="Y68" s="6" t="s">
        <v>30</v>
      </c>
      <c r="Z68" s="6" t="s">
        <v>30</v>
      </c>
      <c r="AA68" s="6"/>
      <c r="AB68" s="6" t="s">
        <v>36</v>
      </c>
      <c r="AC68" s="6" t="s">
        <v>30</v>
      </c>
      <c r="AE68" s="1">
        <f t="shared" si="1"/>
        <v>54</v>
      </c>
    </row>
    <row r="69" spans="1:31" x14ac:dyDescent="0.4">
      <c r="A69" s="1">
        <v>68</v>
      </c>
      <c r="B69" s="22"/>
      <c r="C69" s="27">
        <v>26</v>
      </c>
      <c r="D69" s="6">
        <v>8244884</v>
      </c>
      <c r="E69" s="6">
        <v>54</v>
      </c>
      <c r="F69" s="6" t="s">
        <v>17</v>
      </c>
      <c r="G69" s="6" t="s">
        <v>37</v>
      </c>
      <c r="H69" s="6" t="s">
        <v>37</v>
      </c>
      <c r="I69" s="43" t="s">
        <v>45</v>
      </c>
      <c r="J69" s="6">
        <v>3</v>
      </c>
      <c r="K69" s="6" t="s">
        <v>38</v>
      </c>
      <c r="L69" s="6" t="s">
        <v>80</v>
      </c>
      <c r="M69" s="6">
        <v>17.5</v>
      </c>
      <c r="N69" s="3">
        <v>41526</v>
      </c>
      <c r="O69" s="46" t="s">
        <v>81</v>
      </c>
      <c r="P69" s="6"/>
      <c r="Q69" s="3">
        <v>41576</v>
      </c>
      <c r="R69" s="6" t="s">
        <v>24</v>
      </c>
      <c r="S69" s="3">
        <v>43768</v>
      </c>
      <c r="T69" s="6" t="s">
        <v>55</v>
      </c>
      <c r="U69" s="6"/>
      <c r="V69" s="6" t="s">
        <v>27</v>
      </c>
      <c r="W69" s="50" t="s">
        <v>66</v>
      </c>
      <c r="X69" s="3">
        <v>41520</v>
      </c>
      <c r="Y69" s="29" t="s">
        <v>29</v>
      </c>
      <c r="Z69" s="29" t="s">
        <v>29</v>
      </c>
      <c r="AA69" s="57" t="s">
        <v>29</v>
      </c>
      <c r="AB69" s="29" t="s">
        <v>82</v>
      </c>
      <c r="AC69" s="29" t="s">
        <v>29</v>
      </c>
      <c r="AE69" s="1">
        <f t="shared" si="1"/>
        <v>6</v>
      </c>
    </row>
    <row r="70" spans="1:31" x14ac:dyDescent="0.4">
      <c r="A70" s="1">
        <v>69</v>
      </c>
      <c r="B70" s="22"/>
      <c r="C70" s="27">
        <v>27</v>
      </c>
      <c r="D70" s="6">
        <v>8186606</v>
      </c>
      <c r="E70" s="6">
        <v>10</v>
      </c>
      <c r="F70" s="6" t="s">
        <v>17</v>
      </c>
      <c r="G70" s="6" t="s">
        <v>83</v>
      </c>
      <c r="H70" s="6" t="s">
        <v>287</v>
      </c>
      <c r="I70" s="6" t="s">
        <v>84</v>
      </c>
      <c r="J70" s="6">
        <v>3</v>
      </c>
      <c r="K70" s="6" t="s">
        <v>38</v>
      </c>
      <c r="L70" s="21" t="s">
        <v>286</v>
      </c>
      <c r="M70" s="12">
        <v>8.3000000000000007</v>
      </c>
      <c r="N70" s="3">
        <v>41480</v>
      </c>
      <c r="O70" s="43" t="s">
        <v>79</v>
      </c>
      <c r="P70" s="6">
        <v>20</v>
      </c>
      <c r="Q70" s="3">
        <v>41480</v>
      </c>
      <c r="R70" s="6" t="s">
        <v>52</v>
      </c>
      <c r="S70" s="3">
        <v>41913</v>
      </c>
      <c r="T70" s="6" t="s">
        <v>25</v>
      </c>
      <c r="U70" s="6"/>
      <c r="V70" s="6" t="s">
        <v>27</v>
      </c>
      <c r="W70" s="6" t="s">
        <v>86</v>
      </c>
      <c r="X70" s="3">
        <v>41479</v>
      </c>
      <c r="Y70" s="6" t="s">
        <v>30</v>
      </c>
      <c r="Z70" s="6" t="s">
        <v>30</v>
      </c>
      <c r="AA70" s="6"/>
      <c r="AB70" s="8">
        <v>41334</v>
      </c>
      <c r="AC70" s="6" t="s">
        <v>29</v>
      </c>
      <c r="AE70" s="1">
        <f t="shared" si="1"/>
        <v>1</v>
      </c>
    </row>
    <row r="71" spans="1:31" x14ac:dyDescent="0.4">
      <c r="A71" s="1">
        <v>70</v>
      </c>
      <c r="B71" s="22"/>
      <c r="C71" s="27">
        <v>28</v>
      </c>
      <c r="D71" s="6">
        <v>8254827</v>
      </c>
      <c r="E71" s="6">
        <v>77</v>
      </c>
      <c r="F71" s="6" t="s">
        <v>18</v>
      </c>
      <c r="G71" s="6" t="s">
        <v>37</v>
      </c>
      <c r="H71" s="6" t="s">
        <v>37</v>
      </c>
      <c r="I71" s="34" t="s">
        <v>135</v>
      </c>
      <c r="J71" s="6">
        <v>1</v>
      </c>
      <c r="K71" s="6" t="s">
        <v>38</v>
      </c>
      <c r="L71" s="6" t="s">
        <v>85</v>
      </c>
      <c r="M71" s="6">
        <v>8.8000000000000007</v>
      </c>
      <c r="N71" s="3">
        <v>41557</v>
      </c>
      <c r="O71" s="47" t="s">
        <v>170</v>
      </c>
      <c r="P71" s="6"/>
      <c r="Q71" s="3">
        <v>41557</v>
      </c>
      <c r="R71" s="6" t="s">
        <v>24</v>
      </c>
      <c r="S71" s="3">
        <v>44032</v>
      </c>
      <c r="T71" s="6" t="s">
        <v>55</v>
      </c>
      <c r="U71" s="6"/>
      <c r="V71" s="29" t="s">
        <v>42</v>
      </c>
      <c r="W71" s="49" t="s">
        <v>35</v>
      </c>
      <c r="X71" s="3">
        <v>41537</v>
      </c>
      <c r="Y71" s="6" t="s">
        <v>30</v>
      </c>
      <c r="Z71" s="6" t="s">
        <v>30</v>
      </c>
      <c r="AA71" s="6"/>
      <c r="AB71" s="6" t="s">
        <v>87</v>
      </c>
      <c r="AC71" s="6" t="s">
        <v>29</v>
      </c>
      <c r="AE71" s="1">
        <f t="shared" si="1"/>
        <v>20</v>
      </c>
    </row>
    <row r="72" spans="1:31" x14ac:dyDescent="0.4">
      <c r="A72" s="1">
        <v>71</v>
      </c>
      <c r="B72" s="22"/>
      <c r="C72" s="27">
        <v>29</v>
      </c>
      <c r="D72" s="6">
        <v>8345757</v>
      </c>
      <c r="E72" s="6">
        <v>50</v>
      </c>
      <c r="F72" s="6" t="s">
        <v>18</v>
      </c>
      <c r="G72" s="6" t="s">
        <v>21</v>
      </c>
      <c r="H72" s="6" t="s">
        <v>37</v>
      </c>
      <c r="I72" s="35" t="s">
        <v>88</v>
      </c>
      <c r="J72" s="6">
        <v>2</v>
      </c>
      <c r="K72" s="6" t="s">
        <v>38</v>
      </c>
      <c r="L72" s="6" t="s">
        <v>93</v>
      </c>
      <c r="M72" s="6">
        <v>6.4</v>
      </c>
      <c r="N72" s="3">
        <v>41736</v>
      </c>
      <c r="O72" s="43" t="s">
        <v>79</v>
      </c>
      <c r="P72" s="6">
        <v>21</v>
      </c>
      <c r="Q72" s="3">
        <v>41790</v>
      </c>
      <c r="R72" s="6" t="s">
        <v>24</v>
      </c>
      <c r="S72" s="3">
        <v>44545</v>
      </c>
      <c r="T72" s="6" t="s">
        <v>40</v>
      </c>
      <c r="U72" s="6"/>
      <c r="V72" s="6" t="s">
        <v>27</v>
      </c>
      <c r="W72" s="50" t="s">
        <v>66</v>
      </c>
      <c r="X72" s="3">
        <v>41723</v>
      </c>
      <c r="Y72" s="6" t="s">
        <v>30</v>
      </c>
      <c r="Z72" s="6" t="s">
        <v>29</v>
      </c>
      <c r="AA72" s="6"/>
      <c r="AB72" s="6" t="s">
        <v>76</v>
      </c>
      <c r="AC72" s="6" t="s">
        <v>29</v>
      </c>
      <c r="AE72" s="1">
        <f t="shared" si="1"/>
        <v>13</v>
      </c>
    </row>
    <row r="73" spans="1:31" x14ac:dyDescent="0.4">
      <c r="A73" s="1">
        <v>72</v>
      </c>
      <c r="B73" s="22"/>
      <c r="C73" s="27">
        <v>30</v>
      </c>
      <c r="D73" s="6">
        <v>8347746</v>
      </c>
      <c r="E73" s="6">
        <v>72</v>
      </c>
      <c r="F73" s="6" t="s">
        <v>18</v>
      </c>
      <c r="G73" s="6" t="s">
        <v>37</v>
      </c>
      <c r="H73" s="6" t="s">
        <v>37</v>
      </c>
      <c r="I73" s="40" t="s">
        <v>49</v>
      </c>
      <c r="J73" s="6">
        <v>3</v>
      </c>
      <c r="K73" s="6" t="s">
        <v>38</v>
      </c>
      <c r="L73" s="6" t="s">
        <v>94</v>
      </c>
      <c r="M73" s="6">
        <v>13.5</v>
      </c>
      <c r="N73" s="10">
        <v>41743</v>
      </c>
      <c r="O73" s="46" t="s">
        <v>81</v>
      </c>
      <c r="P73" s="6"/>
      <c r="Q73" s="3">
        <v>41779</v>
      </c>
      <c r="R73" s="6" t="s">
        <v>24</v>
      </c>
      <c r="S73" s="3">
        <v>44531</v>
      </c>
      <c r="T73" s="6" t="s">
        <v>55</v>
      </c>
      <c r="U73" s="6"/>
      <c r="V73" s="29" t="s">
        <v>42</v>
      </c>
      <c r="W73" s="29" t="s">
        <v>28</v>
      </c>
      <c r="X73" s="3">
        <v>41726</v>
      </c>
      <c r="Y73" s="6" t="s">
        <v>30</v>
      </c>
      <c r="Z73" s="6" t="s">
        <v>30</v>
      </c>
      <c r="AA73" s="6"/>
      <c r="AB73" s="8">
        <v>41913</v>
      </c>
      <c r="AC73" s="6" t="s">
        <v>30</v>
      </c>
      <c r="AE73" s="1">
        <f t="shared" si="1"/>
        <v>17</v>
      </c>
    </row>
    <row r="74" spans="1:31" x14ac:dyDescent="0.4">
      <c r="A74" s="1">
        <v>73</v>
      </c>
      <c r="B74" s="22"/>
      <c r="C74" s="27">
        <v>31</v>
      </c>
      <c r="D74" s="6">
        <v>8369927</v>
      </c>
      <c r="E74" s="6">
        <v>6</v>
      </c>
      <c r="F74" s="6" t="s">
        <v>17</v>
      </c>
      <c r="G74" s="6" t="s">
        <v>33</v>
      </c>
      <c r="H74" s="6" t="s">
        <v>33</v>
      </c>
      <c r="I74" s="40" t="s">
        <v>49</v>
      </c>
      <c r="J74" s="6">
        <v>3</v>
      </c>
      <c r="K74" s="6" t="s">
        <v>38</v>
      </c>
      <c r="L74" s="6" t="s">
        <v>95</v>
      </c>
      <c r="M74" s="6">
        <v>6.6</v>
      </c>
      <c r="N74" s="3">
        <v>41780</v>
      </c>
      <c r="O74" s="43" t="s">
        <v>79</v>
      </c>
      <c r="P74" s="6">
        <v>22</v>
      </c>
      <c r="Q74" s="3">
        <v>41793</v>
      </c>
      <c r="R74" s="6" t="s">
        <v>52</v>
      </c>
      <c r="S74" s="10">
        <v>44433</v>
      </c>
      <c r="T74" s="6" t="s">
        <v>55</v>
      </c>
      <c r="U74" s="6"/>
      <c r="V74" s="6" t="s">
        <v>27</v>
      </c>
      <c r="W74" s="49" t="s">
        <v>35</v>
      </c>
      <c r="X74" s="3">
        <v>41771</v>
      </c>
      <c r="Y74" s="6" t="s">
        <v>30</v>
      </c>
      <c r="Z74" s="6" t="s">
        <v>30</v>
      </c>
      <c r="AA74" s="6"/>
      <c r="AB74" s="8">
        <v>41699</v>
      </c>
      <c r="AC74" s="6" t="s">
        <v>30</v>
      </c>
      <c r="AE74" s="1">
        <f t="shared" si="1"/>
        <v>9</v>
      </c>
    </row>
    <row r="75" spans="1:31" x14ac:dyDescent="0.4">
      <c r="A75" s="1">
        <v>74</v>
      </c>
      <c r="B75" s="22"/>
      <c r="C75" s="27">
        <v>32</v>
      </c>
      <c r="D75" s="6">
        <v>8392857</v>
      </c>
      <c r="E75" s="6">
        <v>61</v>
      </c>
      <c r="F75" s="6" t="s">
        <v>18</v>
      </c>
      <c r="G75" s="6" t="s">
        <v>98</v>
      </c>
      <c r="H75" s="6" t="s">
        <v>287</v>
      </c>
      <c r="I75" s="35" t="s">
        <v>88</v>
      </c>
      <c r="J75" s="6">
        <v>3</v>
      </c>
      <c r="K75" s="6" t="s">
        <v>38</v>
      </c>
      <c r="L75" s="6" t="s">
        <v>99</v>
      </c>
      <c r="M75" s="6">
        <v>18.399999999999999</v>
      </c>
      <c r="N75" s="3">
        <v>41808</v>
      </c>
      <c r="O75" s="6" t="s">
        <v>154</v>
      </c>
      <c r="P75" s="6"/>
      <c r="Q75" s="3">
        <v>41823</v>
      </c>
      <c r="R75" s="6" t="s">
        <v>52</v>
      </c>
      <c r="S75" s="3">
        <v>41922</v>
      </c>
      <c r="T75" s="6" t="s">
        <v>25</v>
      </c>
      <c r="U75" s="6"/>
      <c r="V75" s="6" t="s">
        <v>27</v>
      </c>
      <c r="W75" s="29" t="s">
        <v>28</v>
      </c>
      <c r="X75" s="3">
        <v>41802</v>
      </c>
      <c r="Y75" s="29" t="s">
        <v>29</v>
      </c>
      <c r="Z75" s="29" t="s">
        <v>29</v>
      </c>
      <c r="AA75" s="57" t="s">
        <v>29</v>
      </c>
      <c r="AB75" s="51">
        <v>41760</v>
      </c>
      <c r="AC75" s="29" t="s">
        <v>29</v>
      </c>
      <c r="AE75" s="1">
        <f t="shared" si="1"/>
        <v>6</v>
      </c>
    </row>
    <row r="76" spans="1:31" x14ac:dyDescent="0.4">
      <c r="A76" s="1">
        <v>75</v>
      </c>
      <c r="B76" s="22"/>
      <c r="C76" s="27">
        <v>33</v>
      </c>
      <c r="D76" s="6">
        <v>8398691</v>
      </c>
      <c r="E76" s="6">
        <v>75</v>
      </c>
      <c r="F76" s="6" t="s">
        <v>18</v>
      </c>
      <c r="G76" s="6" t="s">
        <v>33</v>
      </c>
      <c r="H76" s="6" t="s">
        <v>33</v>
      </c>
      <c r="I76" s="35" t="s">
        <v>88</v>
      </c>
      <c r="J76" s="6">
        <v>3</v>
      </c>
      <c r="K76" s="6" t="s">
        <v>38</v>
      </c>
      <c r="L76" s="6" t="s">
        <v>100</v>
      </c>
      <c r="M76" s="6">
        <v>14</v>
      </c>
      <c r="N76" s="3">
        <v>41822</v>
      </c>
      <c r="O76" s="6" t="s">
        <v>154</v>
      </c>
      <c r="P76" s="6"/>
      <c r="Q76" s="3">
        <v>41877</v>
      </c>
      <c r="R76" s="6" t="s">
        <v>52</v>
      </c>
      <c r="S76" s="3">
        <v>41963</v>
      </c>
      <c r="T76" s="6" t="s">
        <v>25</v>
      </c>
      <c r="U76" s="6"/>
      <c r="V76" s="6" t="s">
        <v>27</v>
      </c>
      <c r="W76" s="49" t="s">
        <v>35</v>
      </c>
      <c r="X76" s="3">
        <v>41811</v>
      </c>
      <c r="Y76" s="6" t="s">
        <v>30</v>
      </c>
      <c r="Z76" s="6" t="s">
        <v>30</v>
      </c>
      <c r="AA76" s="6"/>
      <c r="AB76" s="8">
        <v>41760</v>
      </c>
      <c r="AC76" s="6" t="s">
        <v>29</v>
      </c>
      <c r="AE76" s="1">
        <f t="shared" si="1"/>
        <v>11</v>
      </c>
    </row>
    <row r="77" spans="1:31" x14ac:dyDescent="0.4">
      <c r="A77" s="1">
        <v>76</v>
      </c>
      <c r="B77" s="22"/>
      <c r="C77" s="27">
        <v>34</v>
      </c>
      <c r="D77" s="6">
        <v>8429355</v>
      </c>
      <c r="E77" s="6">
        <v>59</v>
      </c>
      <c r="F77" s="6" t="s">
        <v>17</v>
      </c>
      <c r="G77" s="6" t="s">
        <v>101</v>
      </c>
      <c r="H77" s="6" t="s">
        <v>60</v>
      </c>
      <c r="I77" s="35" t="s">
        <v>88</v>
      </c>
      <c r="J77" s="6">
        <v>3</v>
      </c>
      <c r="K77" s="6" t="s">
        <v>38</v>
      </c>
      <c r="L77" s="6" t="s">
        <v>102</v>
      </c>
      <c r="M77" s="6">
        <v>12.1</v>
      </c>
      <c r="N77" s="3">
        <v>41871</v>
      </c>
      <c r="O77" s="6" t="s">
        <v>154</v>
      </c>
      <c r="P77" s="6"/>
      <c r="Q77" s="3">
        <v>41910</v>
      </c>
      <c r="R77" s="6" t="s">
        <v>52</v>
      </c>
      <c r="S77" s="3">
        <v>42064</v>
      </c>
      <c r="T77" s="6" t="s">
        <v>25</v>
      </c>
      <c r="U77" s="6"/>
      <c r="V77" s="6" t="s">
        <v>103</v>
      </c>
      <c r="W77" s="48" t="s">
        <v>59</v>
      </c>
      <c r="X77" s="3">
        <v>41871</v>
      </c>
      <c r="Y77" s="6" t="s">
        <v>30</v>
      </c>
      <c r="Z77" s="6" t="s">
        <v>30</v>
      </c>
      <c r="AA77" s="6"/>
      <c r="AB77" s="8">
        <v>41640</v>
      </c>
      <c r="AC77" s="6" t="s">
        <v>30</v>
      </c>
      <c r="AE77" s="1">
        <f t="shared" si="1"/>
        <v>0</v>
      </c>
    </row>
    <row r="78" spans="1:31" x14ac:dyDescent="0.4">
      <c r="A78" s="1">
        <v>77</v>
      </c>
      <c r="B78" s="22"/>
      <c r="C78" s="27">
        <v>35</v>
      </c>
      <c r="D78" s="6">
        <v>8422773</v>
      </c>
      <c r="E78" s="6">
        <v>58</v>
      </c>
      <c r="F78" s="6" t="s">
        <v>18</v>
      </c>
      <c r="G78" s="6" t="s">
        <v>37</v>
      </c>
      <c r="H78" s="6" t="s">
        <v>37</v>
      </c>
      <c r="I78" s="37" t="s">
        <v>173</v>
      </c>
      <c r="J78" s="6">
        <v>2</v>
      </c>
      <c r="K78" s="6" t="s">
        <v>38</v>
      </c>
      <c r="L78" s="6" t="s">
        <v>104</v>
      </c>
      <c r="M78" s="6">
        <v>18.100000000000001</v>
      </c>
      <c r="N78" s="3">
        <v>41862</v>
      </c>
      <c r="O78" s="46" t="s">
        <v>81</v>
      </c>
      <c r="P78" s="6"/>
      <c r="Q78" s="3">
        <v>41912</v>
      </c>
      <c r="R78" s="6" t="s">
        <v>97</v>
      </c>
      <c r="S78" s="10">
        <v>44090</v>
      </c>
      <c r="T78" s="6" t="s">
        <v>55</v>
      </c>
      <c r="U78" s="6"/>
      <c r="V78" s="6" t="s">
        <v>27</v>
      </c>
      <c r="W78" s="29" t="s">
        <v>28</v>
      </c>
      <c r="X78" s="3">
        <v>41852</v>
      </c>
      <c r="Y78" s="6" t="s">
        <v>30</v>
      </c>
      <c r="Z78" s="6" t="s">
        <v>30</v>
      </c>
      <c r="AA78" s="6"/>
      <c r="AB78" s="6" t="s">
        <v>48</v>
      </c>
      <c r="AC78" s="6" t="s">
        <v>30</v>
      </c>
      <c r="AE78" s="1">
        <f t="shared" si="1"/>
        <v>10</v>
      </c>
    </row>
    <row r="79" spans="1:31" ht="24" x14ac:dyDescent="0.4">
      <c r="A79" s="1">
        <v>78</v>
      </c>
      <c r="B79" s="22"/>
      <c r="C79" s="27">
        <v>36</v>
      </c>
      <c r="D79" s="6">
        <v>8446345</v>
      </c>
      <c r="E79" s="6">
        <v>42</v>
      </c>
      <c r="F79" s="6" t="s">
        <v>18</v>
      </c>
      <c r="G79" s="6" t="s">
        <v>37</v>
      </c>
      <c r="H79" s="6" t="s">
        <v>37</v>
      </c>
      <c r="I79" s="42" t="s">
        <v>32</v>
      </c>
      <c r="J79" s="6">
        <v>1</v>
      </c>
      <c r="K79" s="6" t="s">
        <v>38</v>
      </c>
      <c r="L79" s="6" t="s">
        <v>289</v>
      </c>
      <c r="M79" s="6">
        <v>5</v>
      </c>
      <c r="N79" s="10">
        <v>41939</v>
      </c>
      <c r="O79" s="47" t="s">
        <v>170</v>
      </c>
      <c r="P79" s="6"/>
      <c r="Q79" s="3">
        <v>41989</v>
      </c>
      <c r="R79" s="6" t="s">
        <v>97</v>
      </c>
      <c r="S79" s="3">
        <v>43803</v>
      </c>
      <c r="T79" s="6" t="s">
        <v>55</v>
      </c>
      <c r="U79" s="6"/>
      <c r="V79" s="29" t="s">
        <v>42</v>
      </c>
      <c r="W79" s="29" t="s">
        <v>28</v>
      </c>
      <c r="X79" s="3">
        <v>43724</v>
      </c>
      <c r="Y79" s="6" t="s">
        <v>29</v>
      </c>
      <c r="Z79" s="6" t="s">
        <v>29</v>
      </c>
      <c r="AA79" s="57" t="s">
        <v>29</v>
      </c>
      <c r="AB79" s="8">
        <v>43647</v>
      </c>
      <c r="AC79" s="6" t="s">
        <v>30</v>
      </c>
      <c r="AE79" s="1">
        <f t="shared" si="1"/>
        <v>-1785</v>
      </c>
    </row>
    <row r="80" spans="1:31" x14ac:dyDescent="0.4">
      <c r="A80" s="1">
        <v>79</v>
      </c>
      <c r="B80" s="22">
        <v>2015</v>
      </c>
      <c r="C80" s="27">
        <v>37</v>
      </c>
      <c r="D80" s="17">
        <v>8366065</v>
      </c>
      <c r="E80" s="17">
        <v>62</v>
      </c>
      <c r="F80" s="6" t="s">
        <v>18</v>
      </c>
      <c r="G80" s="6" t="s">
        <v>37</v>
      </c>
      <c r="H80" s="6" t="s">
        <v>37</v>
      </c>
      <c r="I80" s="34" t="s">
        <v>135</v>
      </c>
      <c r="J80" s="6">
        <v>1</v>
      </c>
      <c r="K80" s="6" t="s">
        <v>38</v>
      </c>
      <c r="L80" s="6" t="s">
        <v>107</v>
      </c>
      <c r="M80" s="6">
        <v>10</v>
      </c>
      <c r="N80" s="10">
        <v>41785</v>
      </c>
      <c r="O80" s="47" t="s">
        <v>170</v>
      </c>
      <c r="P80" s="6"/>
      <c r="Q80" s="3">
        <v>42031</v>
      </c>
      <c r="R80" s="6" t="s">
        <v>24</v>
      </c>
      <c r="S80" s="3">
        <v>44202</v>
      </c>
      <c r="T80" s="6" t="s">
        <v>55</v>
      </c>
      <c r="U80" s="6"/>
      <c r="V80" s="6" t="s">
        <v>27</v>
      </c>
      <c r="W80" s="29" t="s">
        <v>28</v>
      </c>
      <c r="X80" s="3">
        <v>41760</v>
      </c>
      <c r="Y80" s="6" t="s">
        <v>30</v>
      </c>
      <c r="Z80" s="6" t="s">
        <v>29</v>
      </c>
      <c r="AA80" s="6"/>
      <c r="AB80" s="8">
        <v>41760</v>
      </c>
      <c r="AC80" s="6" t="s">
        <v>30</v>
      </c>
      <c r="AE80" s="1">
        <f t="shared" si="1"/>
        <v>25</v>
      </c>
    </row>
    <row r="81" spans="1:31" x14ac:dyDescent="0.4">
      <c r="A81" s="1">
        <v>80</v>
      </c>
      <c r="B81" s="22"/>
      <c r="C81" s="27">
        <v>38</v>
      </c>
      <c r="D81" s="17">
        <v>8521218</v>
      </c>
      <c r="E81" s="17">
        <v>41</v>
      </c>
      <c r="F81" s="6" t="s">
        <v>18</v>
      </c>
      <c r="G81" s="6" t="s">
        <v>37</v>
      </c>
      <c r="H81" s="6" t="s">
        <v>37</v>
      </c>
      <c r="I81" s="35" t="s">
        <v>88</v>
      </c>
      <c r="J81" s="6">
        <v>3</v>
      </c>
      <c r="K81" s="6" t="s">
        <v>38</v>
      </c>
      <c r="L81" s="6" t="s">
        <v>108</v>
      </c>
      <c r="M81" s="6">
        <v>20</v>
      </c>
      <c r="N81" s="10">
        <v>42030</v>
      </c>
      <c r="O81" s="46" t="s">
        <v>81</v>
      </c>
      <c r="P81" s="6"/>
      <c r="Q81" s="3">
        <v>42052</v>
      </c>
      <c r="R81" s="6" t="s">
        <v>24</v>
      </c>
      <c r="S81" s="3">
        <v>43532</v>
      </c>
      <c r="T81" s="6" t="s">
        <v>25</v>
      </c>
      <c r="U81" s="6"/>
      <c r="V81" s="6" t="s">
        <v>109</v>
      </c>
      <c r="W81" s="29" t="s">
        <v>28</v>
      </c>
      <c r="X81" s="3">
        <v>42011</v>
      </c>
      <c r="Y81" s="29" t="s">
        <v>29</v>
      </c>
      <c r="Z81" s="29" t="s">
        <v>29</v>
      </c>
      <c r="AA81" s="57" t="s">
        <v>29</v>
      </c>
      <c r="AB81" s="51">
        <v>41913</v>
      </c>
      <c r="AC81" s="29" t="s">
        <v>29</v>
      </c>
      <c r="AE81" s="1">
        <f t="shared" si="1"/>
        <v>19</v>
      </c>
    </row>
    <row r="82" spans="1:31" ht="24" x14ac:dyDescent="0.4">
      <c r="A82" s="1">
        <v>81</v>
      </c>
      <c r="B82" s="22"/>
      <c r="C82" s="27">
        <v>39</v>
      </c>
      <c r="D82" s="17">
        <v>8059584</v>
      </c>
      <c r="E82" s="17">
        <v>37</v>
      </c>
      <c r="F82" s="6" t="s">
        <v>17</v>
      </c>
      <c r="G82" s="6" t="s">
        <v>110</v>
      </c>
      <c r="H82" s="6" t="s">
        <v>287</v>
      </c>
      <c r="I82" s="42" t="s">
        <v>32</v>
      </c>
      <c r="J82" s="6">
        <v>1</v>
      </c>
      <c r="K82" s="6" t="s">
        <v>38</v>
      </c>
      <c r="L82" s="6" t="s">
        <v>111</v>
      </c>
      <c r="M82" s="6">
        <v>7</v>
      </c>
      <c r="N82" s="3">
        <v>42930</v>
      </c>
      <c r="O82" s="47" t="s">
        <v>170</v>
      </c>
      <c r="P82" s="6"/>
      <c r="Q82" s="3">
        <v>42094</v>
      </c>
      <c r="R82" s="6" t="s">
        <v>24</v>
      </c>
      <c r="S82" s="3">
        <v>44566</v>
      </c>
      <c r="T82" s="6" t="s">
        <v>55</v>
      </c>
      <c r="U82" s="6"/>
      <c r="V82" s="29" t="s">
        <v>42</v>
      </c>
      <c r="W82" s="49" t="s">
        <v>35</v>
      </c>
      <c r="X82" s="8">
        <v>41791</v>
      </c>
      <c r="Y82" s="6" t="s">
        <v>29</v>
      </c>
      <c r="Z82" s="6" t="s">
        <v>30</v>
      </c>
      <c r="AA82" s="6"/>
      <c r="AB82" s="8">
        <v>41791</v>
      </c>
      <c r="AC82" s="6" t="s">
        <v>30</v>
      </c>
      <c r="AE82" s="1">
        <f t="shared" si="1"/>
        <v>1139</v>
      </c>
    </row>
    <row r="83" spans="1:31" x14ac:dyDescent="0.4">
      <c r="A83" s="1">
        <v>82</v>
      </c>
      <c r="B83" s="22"/>
      <c r="C83" s="27">
        <v>40</v>
      </c>
      <c r="D83" s="17">
        <v>8543999</v>
      </c>
      <c r="E83" s="17">
        <v>87</v>
      </c>
      <c r="F83" s="6" t="s">
        <v>18</v>
      </c>
      <c r="G83" s="6" t="s">
        <v>37</v>
      </c>
      <c r="H83" s="6" t="s">
        <v>37</v>
      </c>
      <c r="I83" s="35" t="s">
        <v>88</v>
      </c>
      <c r="J83" s="6">
        <v>3</v>
      </c>
      <c r="K83" s="6" t="s">
        <v>38</v>
      </c>
      <c r="L83" s="6" t="s">
        <v>112</v>
      </c>
      <c r="M83" s="6">
        <v>11</v>
      </c>
      <c r="N83" s="10">
        <v>42072</v>
      </c>
      <c r="O83" s="6" t="s">
        <v>154</v>
      </c>
      <c r="P83" s="6"/>
      <c r="Q83" s="3">
        <v>42083</v>
      </c>
      <c r="R83" s="6" t="s">
        <v>24</v>
      </c>
      <c r="S83" s="3">
        <v>42639</v>
      </c>
      <c r="T83" s="6" t="s">
        <v>25</v>
      </c>
      <c r="U83" s="6"/>
      <c r="V83" s="6" t="s">
        <v>27</v>
      </c>
      <c r="W83" s="50" t="s">
        <v>66</v>
      </c>
      <c r="X83" s="3">
        <v>42067</v>
      </c>
      <c r="Y83" s="6" t="s">
        <v>29</v>
      </c>
      <c r="Z83" s="6" t="s">
        <v>30</v>
      </c>
      <c r="AA83" s="6"/>
      <c r="AB83" s="3">
        <v>42066</v>
      </c>
      <c r="AC83" s="6" t="s">
        <v>30</v>
      </c>
      <c r="AE83" s="1">
        <f t="shared" si="1"/>
        <v>5</v>
      </c>
    </row>
    <row r="84" spans="1:31" x14ac:dyDescent="0.4">
      <c r="A84" s="1">
        <v>83</v>
      </c>
      <c r="B84" s="22"/>
      <c r="C84" s="27">
        <v>41</v>
      </c>
      <c r="D84" s="17">
        <v>8542017</v>
      </c>
      <c r="E84" s="17">
        <v>65</v>
      </c>
      <c r="F84" s="6" t="s">
        <v>18</v>
      </c>
      <c r="G84" s="6" t="s">
        <v>37</v>
      </c>
      <c r="H84" s="6" t="s">
        <v>37</v>
      </c>
      <c r="I84" s="34" t="s">
        <v>135</v>
      </c>
      <c r="J84" s="6">
        <v>1</v>
      </c>
      <c r="K84" s="6" t="s">
        <v>38</v>
      </c>
      <c r="L84" s="6" t="s">
        <v>113</v>
      </c>
      <c r="M84" s="6">
        <v>17</v>
      </c>
      <c r="N84" s="10">
        <v>42074</v>
      </c>
      <c r="O84" s="47" t="s">
        <v>170</v>
      </c>
      <c r="P84" s="6"/>
      <c r="Q84" s="3">
        <v>42108</v>
      </c>
      <c r="R84" s="6" t="s">
        <v>24</v>
      </c>
      <c r="S84" s="3">
        <v>43768</v>
      </c>
      <c r="T84" s="6" t="s">
        <v>55</v>
      </c>
      <c r="U84" s="6"/>
      <c r="V84" s="6" t="s">
        <v>27</v>
      </c>
      <c r="W84" s="29" t="s">
        <v>28</v>
      </c>
      <c r="X84" s="3">
        <v>42065</v>
      </c>
      <c r="Y84" s="6" t="s">
        <v>69</v>
      </c>
      <c r="Z84" s="6" t="s">
        <v>30</v>
      </c>
      <c r="AA84" s="6"/>
      <c r="AB84" s="6" t="s">
        <v>114</v>
      </c>
      <c r="AC84" s="6" t="s">
        <v>30</v>
      </c>
      <c r="AE84" s="1">
        <f t="shared" si="1"/>
        <v>9</v>
      </c>
    </row>
    <row r="85" spans="1:31" x14ac:dyDescent="0.4">
      <c r="A85" s="1">
        <v>84</v>
      </c>
      <c r="B85" s="22"/>
      <c r="C85" s="27">
        <v>42</v>
      </c>
      <c r="D85" s="17">
        <v>8566438</v>
      </c>
      <c r="E85" s="17">
        <v>66</v>
      </c>
      <c r="F85" s="6" t="s">
        <v>17</v>
      </c>
      <c r="G85" s="6" t="s">
        <v>115</v>
      </c>
      <c r="H85" s="6" t="s">
        <v>287</v>
      </c>
      <c r="I85" s="41" t="s">
        <v>70</v>
      </c>
      <c r="J85" s="6">
        <v>2</v>
      </c>
      <c r="K85" s="6" t="s">
        <v>38</v>
      </c>
      <c r="L85" s="17" t="s">
        <v>147</v>
      </c>
      <c r="M85" s="17">
        <v>12</v>
      </c>
      <c r="N85" s="10">
        <v>42114</v>
      </c>
      <c r="O85" s="46" t="s">
        <v>81</v>
      </c>
      <c r="P85" s="17"/>
      <c r="Q85" s="3">
        <v>42143</v>
      </c>
      <c r="R85" s="6" t="s">
        <v>24</v>
      </c>
      <c r="S85" s="3"/>
      <c r="T85" s="6" t="s">
        <v>25</v>
      </c>
      <c r="U85" s="17"/>
      <c r="V85" s="17" t="s">
        <v>27</v>
      </c>
      <c r="W85" s="29" t="s">
        <v>28</v>
      </c>
      <c r="X85" s="10">
        <v>42107</v>
      </c>
      <c r="Y85" s="29" t="s">
        <v>29</v>
      </c>
      <c r="Z85" s="29" t="s">
        <v>29</v>
      </c>
      <c r="AA85" s="57" t="s">
        <v>29</v>
      </c>
      <c r="AB85" s="29" t="s">
        <v>148</v>
      </c>
      <c r="AC85" s="29" t="s">
        <v>29</v>
      </c>
      <c r="AE85" s="1">
        <f t="shared" si="1"/>
        <v>7</v>
      </c>
    </row>
    <row r="86" spans="1:31" x14ac:dyDescent="0.4">
      <c r="A86" s="1">
        <v>85</v>
      </c>
      <c r="B86" s="22"/>
      <c r="C86" s="27">
        <v>43</v>
      </c>
      <c r="D86" s="17">
        <v>8571020</v>
      </c>
      <c r="E86" s="17">
        <v>57</v>
      </c>
      <c r="F86" s="6" t="s">
        <v>18</v>
      </c>
      <c r="G86" s="6" t="s">
        <v>37</v>
      </c>
      <c r="H86" s="6" t="s">
        <v>37</v>
      </c>
      <c r="I86" s="44" t="s">
        <v>53</v>
      </c>
      <c r="J86" s="6">
        <v>1</v>
      </c>
      <c r="K86" s="6" t="s">
        <v>38</v>
      </c>
      <c r="L86" s="6" t="s">
        <v>138</v>
      </c>
      <c r="M86" s="6">
        <v>8</v>
      </c>
      <c r="N86" s="3">
        <v>42135</v>
      </c>
      <c r="O86" s="47" t="s">
        <v>170</v>
      </c>
      <c r="P86" s="6"/>
      <c r="Q86" s="3">
        <v>42157</v>
      </c>
      <c r="R86" s="6" t="s">
        <v>24</v>
      </c>
      <c r="S86" s="3">
        <v>42723</v>
      </c>
      <c r="T86" s="6" t="s">
        <v>55</v>
      </c>
      <c r="U86" s="6"/>
      <c r="V86" s="6" t="s">
        <v>27</v>
      </c>
      <c r="W86" s="29" t="s">
        <v>28</v>
      </c>
      <c r="X86" s="3">
        <v>42115</v>
      </c>
      <c r="Y86" s="6" t="s">
        <v>30</v>
      </c>
      <c r="Z86" s="6" t="s">
        <v>30</v>
      </c>
      <c r="AA86" s="6"/>
      <c r="AB86" s="6" t="s">
        <v>139</v>
      </c>
      <c r="AC86" s="6" t="s">
        <v>29</v>
      </c>
      <c r="AE86" s="1">
        <f t="shared" si="1"/>
        <v>20</v>
      </c>
    </row>
    <row r="87" spans="1:31" x14ac:dyDescent="0.4">
      <c r="A87" s="1">
        <v>86</v>
      </c>
      <c r="B87" s="22"/>
      <c r="C87" s="27">
        <v>44</v>
      </c>
      <c r="D87" s="17">
        <v>7548200</v>
      </c>
      <c r="E87" s="17">
        <v>67</v>
      </c>
      <c r="F87" s="17" t="s">
        <v>17</v>
      </c>
      <c r="G87" s="17" t="s">
        <v>276</v>
      </c>
      <c r="H87" s="6" t="s">
        <v>287</v>
      </c>
      <c r="I87" s="33" t="s">
        <v>140</v>
      </c>
      <c r="J87" s="17">
        <v>2</v>
      </c>
      <c r="K87" s="17" t="s">
        <v>38</v>
      </c>
      <c r="L87" s="17" t="s">
        <v>277</v>
      </c>
      <c r="M87" s="17">
        <v>8</v>
      </c>
      <c r="N87" s="10">
        <v>42086</v>
      </c>
      <c r="O87" s="6" t="s">
        <v>154</v>
      </c>
      <c r="P87" s="17"/>
      <c r="Q87" s="10">
        <v>42132</v>
      </c>
      <c r="R87" s="17" t="s">
        <v>24</v>
      </c>
      <c r="S87" s="10">
        <v>42471</v>
      </c>
      <c r="T87" s="17" t="s">
        <v>25</v>
      </c>
      <c r="U87" s="17"/>
      <c r="V87" s="29" t="s">
        <v>42</v>
      </c>
      <c r="W87" s="48" t="s">
        <v>59</v>
      </c>
      <c r="X87" s="10">
        <v>40252</v>
      </c>
      <c r="Y87" s="17" t="s">
        <v>30</v>
      </c>
      <c r="Z87" s="17" t="s">
        <v>30</v>
      </c>
      <c r="AA87" s="17"/>
      <c r="AB87" s="10">
        <v>40245</v>
      </c>
      <c r="AC87" s="6" t="s">
        <v>30</v>
      </c>
      <c r="AE87" s="1">
        <f t="shared" si="1"/>
        <v>1834</v>
      </c>
    </row>
    <row r="88" spans="1:31" x14ac:dyDescent="0.4">
      <c r="A88" s="1">
        <v>87</v>
      </c>
      <c r="B88" s="22"/>
      <c r="C88" s="27">
        <v>45</v>
      </c>
      <c r="D88" s="17">
        <v>7811736</v>
      </c>
      <c r="E88" s="17">
        <v>66</v>
      </c>
      <c r="F88" s="6" t="s">
        <v>17</v>
      </c>
      <c r="G88" s="6" t="s">
        <v>116</v>
      </c>
      <c r="H88" s="6" t="s">
        <v>116</v>
      </c>
      <c r="I88" s="33" t="s">
        <v>140</v>
      </c>
      <c r="J88" s="6">
        <v>2</v>
      </c>
      <c r="K88" s="6" t="s">
        <v>38</v>
      </c>
      <c r="L88" s="6" t="s">
        <v>141</v>
      </c>
      <c r="M88" s="6">
        <v>5.8</v>
      </c>
      <c r="N88" s="3">
        <v>42170</v>
      </c>
      <c r="O88" s="43" t="s">
        <v>79</v>
      </c>
      <c r="P88" s="6">
        <v>23</v>
      </c>
      <c r="Q88" s="3">
        <v>42199</v>
      </c>
      <c r="R88" s="6" t="s">
        <v>24</v>
      </c>
      <c r="S88" s="3">
        <v>44475</v>
      </c>
      <c r="T88" s="6" t="s">
        <v>40</v>
      </c>
      <c r="U88" s="6"/>
      <c r="V88" s="6" t="s">
        <v>27</v>
      </c>
      <c r="W88" s="29" t="s">
        <v>28</v>
      </c>
      <c r="X88" s="3">
        <v>42151</v>
      </c>
      <c r="Y88" s="6" t="s">
        <v>30</v>
      </c>
      <c r="Z88" s="6" t="s">
        <v>29</v>
      </c>
      <c r="AA88" s="6"/>
      <c r="AB88" s="6" t="s">
        <v>142</v>
      </c>
      <c r="AC88" s="6" t="s">
        <v>30</v>
      </c>
      <c r="AE88" s="1">
        <f t="shared" si="1"/>
        <v>19</v>
      </c>
    </row>
    <row r="89" spans="1:31" x14ac:dyDescent="0.4">
      <c r="A89" s="1">
        <v>88</v>
      </c>
      <c r="B89" s="22"/>
      <c r="C89" s="27">
        <v>46</v>
      </c>
      <c r="D89" s="17">
        <v>8570398</v>
      </c>
      <c r="E89" s="17">
        <v>61</v>
      </c>
      <c r="F89" s="6" t="s">
        <v>18</v>
      </c>
      <c r="G89" s="6" t="s">
        <v>60</v>
      </c>
      <c r="H89" s="6" t="s">
        <v>60</v>
      </c>
      <c r="I89" s="33" t="s">
        <v>140</v>
      </c>
      <c r="J89" s="6">
        <v>2</v>
      </c>
      <c r="K89" s="6" t="s">
        <v>38</v>
      </c>
      <c r="L89" s="6" t="s">
        <v>144</v>
      </c>
      <c r="M89" s="6">
        <v>7.8</v>
      </c>
      <c r="N89" s="3">
        <v>42167</v>
      </c>
      <c r="O89" s="43" t="s">
        <v>79</v>
      </c>
      <c r="P89" s="6">
        <v>24</v>
      </c>
      <c r="Q89" s="3">
        <v>42170</v>
      </c>
      <c r="R89" s="6" t="s">
        <v>24</v>
      </c>
      <c r="S89" s="3">
        <v>44580</v>
      </c>
      <c r="T89" s="6" t="s">
        <v>40</v>
      </c>
      <c r="U89" s="6"/>
      <c r="V89" s="29" t="s">
        <v>42</v>
      </c>
      <c r="W89" s="6" t="s">
        <v>145</v>
      </c>
      <c r="X89" s="3">
        <v>42108</v>
      </c>
      <c r="Y89" s="6" t="s">
        <v>30</v>
      </c>
      <c r="Z89" s="6" t="s">
        <v>30</v>
      </c>
      <c r="AA89" s="6"/>
      <c r="AB89" s="8">
        <v>41913</v>
      </c>
      <c r="AC89" s="6" t="s">
        <v>30</v>
      </c>
      <c r="AE89" s="1">
        <f t="shared" si="1"/>
        <v>59</v>
      </c>
    </row>
    <row r="90" spans="1:31" x14ac:dyDescent="0.4">
      <c r="A90" s="1">
        <v>89</v>
      </c>
      <c r="B90" s="22"/>
      <c r="C90" s="27">
        <v>47</v>
      </c>
      <c r="D90" s="17">
        <v>8644728</v>
      </c>
      <c r="E90" s="17">
        <v>64</v>
      </c>
      <c r="F90" s="6" t="s">
        <v>18</v>
      </c>
      <c r="G90" s="6" t="s">
        <v>98</v>
      </c>
      <c r="H90" s="6" t="s">
        <v>287</v>
      </c>
      <c r="I90" s="41" t="s">
        <v>70</v>
      </c>
      <c r="J90" s="6">
        <v>3</v>
      </c>
      <c r="K90" s="6" t="s">
        <v>38</v>
      </c>
      <c r="L90" s="6" t="s">
        <v>146</v>
      </c>
      <c r="M90" s="6">
        <v>10.8</v>
      </c>
      <c r="N90" s="3">
        <v>42228</v>
      </c>
      <c r="O90" s="46" t="s">
        <v>81</v>
      </c>
      <c r="P90" s="6"/>
      <c r="Q90" s="3">
        <v>42321</v>
      </c>
      <c r="R90" s="6" t="s">
        <v>24</v>
      </c>
      <c r="S90" s="3">
        <v>42820</v>
      </c>
      <c r="T90" s="6" t="s">
        <v>25</v>
      </c>
      <c r="U90" s="6"/>
      <c r="V90" s="29" t="s">
        <v>42</v>
      </c>
      <c r="W90" s="29" t="s">
        <v>28</v>
      </c>
      <c r="X90" s="3">
        <v>42227</v>
      </c>
      <c r="Y90" s="29" t="s">
        <v>29</v>
      </c>
      <c r="Z90" s="29" t="s">
        <v>29</v>
      </c>
      <c r="AA90" s="57" t="s">
        <v>29</v>
      </c>
      <c r="AB90" s="29" t="s">
        <v>82</v>
      </c>
      <c r="AC90" s="29" t="s">
        <v>29</v>
      </c>
      <c r="AE90" s="1">
        <f t="shared" si="1"/>
        <v>1</v>
      </c>
    </row>
    <row r="91" spans="1:31" x14ac:dyDescent="0.4">
      <c r="A91" s="1">
        <v>90</v>
      </c>
      <c r="B91" s="22"/>
      <c r="C91" s="27">
        <v>48</v>
      </c>
      <c r="D91" s="17">
        <v>6968463</v>
      </c>
      <c r="E91" s="17">
        <v>55</v>
      </c>
      <c r="F91" s="6" t="s">
        <v>18</v>
      </c>
      <c r="G91" s="6" t="s">
        <v>115</v>
      </c>
      <c r="H91" s="6" t="s">
        <v>287</v>
      </c>
      <c r="I91" s="34" t="s">
        <v>135</v>
      </c>
      <c r="J91" s="6">
        <v>1</v>
      </c>
      <c r="K91" s="6" t="s">
        <v>38</v>
      </c>
      <c r="L91" s="6" t="s">
        <v>149</v>
      </c>
      <c r="M91" s="6">
        <v>13</v>
      </c>
      <c r="N91" s="3">
        <v>42247</v>
      </c>
      <c r="O91" s="47" t="s">
        <v>170</v>
      </c>
      <c r="P91" s="6"/>
      <c r="Q91" s="3">
        <v>42325</v>
      </c>
      <c r="R91" s="6" t="s">
        <v>24</v>
      </c>
      <c r="S91" s="3">
        <v>44496</v>
      </c>
      <c r="T91" s="6" t="s">
        <v>55</v>
      </c>
      <c r="U91" s="6"/>
      <c r="V91" s="29" t="s">
        <v>42</v>
      </c>
      <c r="W91" s="29" t="s">
        <v>28</v>
      </c>
      <c r="X91" s="3">
        <v>42235</v>
      </c>
      <c r="Y91" s="6" t="s">
        <v>69</v>
      </c>
      <c r="Z91" s="6" t="s">
        <v>30</v>
      </c>
      <c r="AA91" s="6"/>
      <c r="AB91" s="6" t="s">
        <v>87</v>
      </c>
      <c r="AC91" s="6" t="s">
        <v>30</v>
      </c>
      <c r="AE91" s="1">
        <f t="shared" si="1"/>
        <v>12</v>
      </c>
    </row>
    <row r="92" spans="1:31" x14ac:dyDescent="0.4">
      <c r="A92" s="1">
        <v>91</v>
      </c>
      <c r="B92" s="22"/>
      <c r="C92" s="27">
        <v>49</v>
      </c>
      <c r="D92" s="17">
        <v>7875212</v>
      </c>
      <c r="E92" s="17">
        <v>85</v>
      </c>
      <c r="F92" s="6" t="s">
        <v>18</v>
      </c>
      <c r="G92" s="6" t="s">
        <v>33</v>
      </c>
      <c r="H92" s="6" t="s">
        <v>33</v>
      </c>
      <c r="I92" s="43" t="s">
        <v>45</v>
      </c>
      <c r="J92" s="6">
        <v>2</v>
      </c>
      <c r="K92" s="6" t="s">
        <v>38</v>
      </c>
      <c r="L92" s="6" t="s">
        <v>151</v>
      </c>
      <c r="M92" s="6">
        <v>11</v>
      </c>
      <c r="N92" s="3">
        <v>41890</v>
      </c>
      <c r="O92" s="46" t="s">
        <v>81</v>
      </c>
      <c r="P92" s="6"/>
      <c r="Q92" s="3">
        <v>42360</v>
      </c>
      <c r="R92" s="6" t="s">
        <v>24</v>
      </c>
      <c r="S92" s="3">
        <v>43685</v>
      </c>
      <c r="T92" s="6" t="s">
        <v>25</v>
      </c>
      <c r="U92" s="6"/>
      <c r="V92" s="6" t="s">
        <v>27</v>
      </c>
      <c r="W92" s="49" t="s">
        <v>35</v>
      </c>
      <c r="X92" s="10">
        <v>43209</v>
      </c>
      <c r="Y92" s="6" t="s">
        <v>30</v>
      </c>
      <c r="Z92" s="6" t="s">
        <v>30</v>
      </c>
      <c r="AA92" s="6"/>
      <c r="AB92" s="8">
        <v>41852</v>
      </c>
      <c r="AC92" s="6" t="s">
        <v>30</v>
      </c>
      <c r="AE92" s="1">
        <f t="shared" si="1"/>
        <v>-1319</v>
      </c>
    </row>
    <row r="93" spans="1:31" x14ac:dyDescent="0.4">
      <c r="A93" s="1">
        <v>92</v>
      </c>
      <c r="B93" s="22">
        <v>2016</v>
      </c>
      <c r="C93" s="27">
        <v>50</v>
      </c>
      <c r="D93" s="6">
        <v>8755260</v>
      </c>
      <c r="E93" s="6">
        <v>49</v>
      </c>
      <c r="F93" s="6" t="s">
        <v>17</v>
      </c>
      <c r="G93" s="6" t="s">
        <v>116</v>
      </c>
      <c r="H93" s="6" t="s">
        <v>116</v>
      </c>
      <c r="I93" s="35" t="s">
        <v>88</v>
      </c>
      <c r="J93" s="6">
        <v>2</v>
      </c>
      <c r="K93" s="6" t="s">
        <v>38</v>
      </c>
      <c r="L93" s="6" t="s">
        <v>117</v>
      </c>
      <c r="M93" s="6">
        <v>10.9</v>
      </c>
      <c r="N93" s="3">
        <v>42408</v>
      </c>
      <c r="O93" s="46" t="s">
        <v>81</v>
      </c>
      <c r="P93" s="6"/>
      <c r="Q93" s="3">
        <v>42443</v>
      </c>
      <c r="R93" s="6" t="s">
        <v>52</v>
      </c>
      <c r="S93" s="3">
        <v>44573</v>
      </c>
      <c r="T93" s="6" t="s">
        <v>40</v>
      </c>
      <c r="U93" s="6"/>
      <c r="V93" s="6" t="s">
        <v>27</v>
      </c>
      <c r="W93" s="49" t="s">
        <v>35</v>
      </c>
      <c r="X93" s="3">
        <v>42397</v>
      </c>
      <c r="Y93" s="6" t="s">
        <v>29</v>
      </c>
      <c r="Z93" s="6" t="s">
        <v>30</v>
      </c>
      <c r="AA93" s="6"/>
      <c r="AB93" s="10">
        <v>42380</v>
      </c>
      <c r="AC93" s="6" t="s">
        <v>30</v>
      </c>
      <c r="AE93" s="1">
        <f t="shared" si="1"/>
        <v>11</v>
      </c>
    </row>
    <row r="94" spans="1:31" x14ac:dyDescent="0.4">
      <c r="A94" s="1">
        <v>93</v>
      </c>
      <c r="B94" s="22"/>
      <c r="C94" s="27">
        <v>51</v>
      </c>
      <c r="D94" s="6">
        <v>8750602</v>
      </c>
      <c r="E94" s="6">
        <v>53</v>
      </c>
      <c r="F94" s="6" t="s">
        <v>17</v>
      </c>
      <c r="G94" s="6" t="s">
        <v>37</v>
      </c>
      <c r="H94" s="6" t="s">
        <v>37</v>
      </c>
      <c r="I94" s="33" t="s">
        <v>140</v>
      </c>
      <c r="J94" s="6">
        <v>2</v>
      </c>
      <c r="K94" s="6" t="s">
        <v>38</v>
      </c>
      <c r="L94" s="6" t="s">
        <v>118</v>
      </c>
      <c r="M94" s="6">
        <v>11</v>
      </c>
      <c r="N94" s="10">
        <v>42417</v>
      </c>
      <c r="O94" s="46" t="s">
        <v>81</v>
      </c>
      <c r="P94" s="6"/>
      <c r="Q94" s="3">
        <v>42458</v>
      </c>
      <c r="R94" s="6" t="s">
        <v>24</v>
      </c>
      <c r="S94" s="3">
        <v>43044</v>
      </c>
      <c r="T94" s="6" t="s">
        <v>25</v>
      </c>
      <c r="U94" s="6"/>
      <c r="V94" s="6" t="s">
        <v>27</v>
      </c>
      <c r="W94" s="49" t="s">
        <v>35</v>
      </c>
      <c r="X94" s="3">
        <v>42401</v>
      </c>
      <c r="Y94" s="6" t="s">
        <v>29</v>
      </c>
      <c r="Z94" s="6" t="s">
        <v>30</v>
      </c>
      <c r="AA94" s="6"/>
      <c r="AB94" s="6" t="s">
        <v>119</v>
      </c>
      <c r="AC94" s="6" t="s">
        <v>30</v>
      </c>
      <c r="AE94" s="1">
        <f t="shared" si="1"/>
        <v>16</v>
      </c>
    </row>
    <row r="95" spans="1:31" x14ac:dyDescent="0.4">
      <c r="A95" s="1">
        <v>94</v>
      </c>
      <c r="B95" s="22"/>
      <c r="C95" s="27">
        <v>52</v>
      </c>
      <c r="D95" s="6">
        <v>3582714</v>
      </c>
      <c r="E95" s="6">
        <v>83</v>
      </c>
      <c r="F95" s="6" t="s">
        <v>18</v>
      </c>
      <c r="G95" s="6" t="s">
        <v>120</v>
      </c>
      <c r="H95" s="6" t="s">
        <v>37</v>
      </c>
      <c r="I95" s="33" t="s">
        <v>140</v>
      </c>
      <c r="J95" s="6">
        <v>2</v>
      </c>
      <c r="K95" s="6" t="s">
        <v>38</v>
      </c>
      <c r="L95" s="6" t="s">
        <v>121</v>
      </c>
      <c r="M95" s="6">
        <v>9.3000000000000007</v>
      </c>
      <c r="N95" s="10">
        <v>42513</v>
      </c>
      <c r="O95" s="43" t="s">
        <v>79</v>
      </c>
      <c r="P95" s="6">
        <v>25</v>
      </c>
      <c r="Q95" s="3">
        <v>42542</v>
      </c>
      <c r="R95" s="6" t="s">
        <v>24</v>
      </c>
      <c r="S95" s="3">
        <v>43712</v>
      </c>
      <c r="T95" s="6" t="s">
        <v>55</v>
      </c>
      <c r="U95" s="6"/>
      <c r="V95" s="6" t="s">
        <v>27</v>
      </c>
      <c r="W95" s="49" t="s">
        <v>35</v>
      </c>
      <c r="X95" s="3">
        <v>42507</v>
      </c>
      <c r="Y95" s="6" t="s">
        <v>29</v>
      </c>
      <c r="Z95" s="6" t="s">
        <v>29</v>
      </c>
      <c r="AA95" s="57" t="s">
        <v>29</v>
      </c>
      <c r="AB95" s="6" t="s">
        <v>122</v>
      </c>
      <c r="AC95" s="6" t="s">
        <v>30</v>
      </c>
      <c r="AE95" s="1">
        <f t="shared" si="1"/>
        <v>6</v>
      </c>
    </row>
    <row r="96" spans="1:31" x14ac:dyDescent="0.4">
      <c r="A96" s="1">
        <v>95</v>
      </c>
      <c r="B96" s="22"/>
      <c r="C96" s="27">
        <v>53</v>
      </c>
      <c r="D96" s="6">
        <v>8238515</v>
      </c>
      <c r="E96" s="6">
        <v>46</v>
      </c>
      <c r="F96" s="6" t="s">
        <v>18</v>
      </c>
      <c r="G96" s="6" t="s">
        <v>33</v>
      </c>
      <c r="H96" s="6" t="s">
        <v>33</v>
      </c>
      <c r="I96" s="39" t="s">
        <v>96</v>
      </c>
      <c r="J96" s="6">
        <v>2</v>
      </c>
      <c r="K96" s="6" t="s">
        <v>38</v>
      </c>
      <c r="L96" s="6" t="s">
        <v>133</v>
      </c>
      <c r="M96" s="6">
        <v>15.9</v>
      </c>
      <c r="N96" s="3">
        <v>42453</v>
      </c>
      <c r="O96" s="6" t="s">
        <v>154</v>
      </c>
      <c r="P96" s="6"/>
      <c r="Q96" s="3">
        <v>42486</v>
      </c>
      <c r="R96" s="6" t="s">
        <v>75</v>
      </c>
      <c r="S96" s="3">
        <v>42690</v>
      </c>
      <c r="T96" s="6" t="s">
        <v>25</v>
      </c>
      <c r="U96" s="6"/>
      <c r="V96" s="6" t="s">
        <v>134</v>
      </c>
      <c r="W96" s="54" t="s">
        <v>59</v>
      </c>
      <c r="X96" s="3">
        <v>42417</v>
      </c>
      <c r="Y96" s="6" t="s">
        <v>30</v>
      </c>
      <c r="Z96" s="6" t="s">
        <v>30</v>
      </c>
      <c r="AA96" s="6"/>
      <c r="AB96" s="8">
        <v>41334</v>
      </c>
      <c r="AC96" s="6" t="s">
        <v>29</v>
      </c>
      <c r="AE96" s="1">
        <f t="shared" si="1"/>
        <v>36</v>
      </c>
    </row>
    <row r="97" spans="1:31" x14ac:dyDescent="0.4">
      <c r="A97" s="1">
        <v>96</v>
      </c>
      <c r="B97" s="22"/>
      <c r="C97" s="27">
        <v>54</v>
      </c>
      <c r="D97" s="6">
        <v>8799589</v>
      </c>
      <c r="E97" s="6">
        <v>79</v>
      </c>
      <c r="F97" s="6" t="s">
        <v>18</v>
      </c>
      <c r="G97" s="6" t="s">
        <v>115</v>
      </c>
      <c r="H97" s="6" t="s">
        <v>287</v>
      </c>
      <c r="I97" s="29" t="s">
        <v>123</v>
      </c>
      <c r="J97" s="6">
        <v>3</v>
      </c>
      <c r="K97" s="6" t="s">
        <v>38</v>
      </c>
      <c r="L97" s="6" t="s">
        <v>124</v>
      </c>
      <c r="M97" s="6">
        <v>16.100000000000001</v>
      </c>
      <c r="N97" s="10">
        <v>42508</v>
      </c>
      <c r="O97" s="46" t="s">
        <v>81</v>
      </c>
      <c r="P97" s="6"/>
      <c r="Q97" s="3">
        <v>42612</v>
      </c>
      <c r="R97" s="6" t="s">
        <v>24</v>
      </c>
      <c r="S97" s="3">
        <v>43586</v>
      </c>
      <c r="T97" s="6" t="s">
        <v>25</v>
      </c>
      <c r="U97" s="6"/>
      <c r="V97" s="6" t="s">
        <v>27</v>
      </c>
      <c r="W97" s="54" t="s">
        <v>66</v>
      </c>
      <c r="X97" s="3">
        <v>42475</v>
      </c>
      <c r="Y97" s="6" t="s">
        <v>30</v>
      </c>
      <c r="Z97" s="6" t="s">
        <v>29</v>
      </c>
      <c r="AA97" s="6"/>
      <c r="AB97" s="6" t="s">
        <v>122</v>
      </c>
      <c r="AC97" s="6" t="s">
        <v>29</v>
      </c>
      <c r="AE97" s="1">
        <f t="shared" si="1"/>
        <v>33</v>
      </c>
    </row>
    <row r="98" spans="1:31" x14ac:dyDescent="0.4">
      <c r="A98" s="1">
        <v>97</v>
      </c>
      <c r="B98" s="22"/>
      <c r="C98" s="27">
        <v>55</v>
      </c>
      <c r="D98" s="6">
        <v>8915141</v>
      </c>
      <c r="E98" s="6">
        <v>62</v>
      </c>
      <c r="F98" s="6" t="s">
        <v>18</v>
      </c>
      <c r="G98" s="6" t="s">
        <v>37</v>
      </c>
      <c r="H98" s="6" t="s">
        <v>37</v>
      </c>
      <c r="I98" s="40" t="s">
        <v>49</v>
      </c>
      <c r="J98" s="6">
        <v>3</v>
      </c>
      <c r="K98" s="6" t="s">
        <v>38</v>
      </c>
      <c r="L98" s="6" t="s">
        <v>125</v>
      </c>
      <c r="M98" s="6">
        <v>7.5</v>
      </c>
      <c r="N98" s="3">
        <v>42641</v>
      </c>
      <c r="O98" s="43" t="s">
        <v>79</v>
      </c>
      <c r="P98" s="6">
        <v>26</v>
      </c>
      <c r="Q98" s="3">
        <v>42657</v>
      </c>
      <c r="R98" s="6" t="s">
        <v>24</v>
      </c>
      <c r="S98" s="3">
        <v>43274</v>
      </c>
      <c r="T98" s="6" t="s">
        <v>25</v>
      </c>
      <c r="U98" s="6"/>
      <c r="V98" s="29" t="s">
        <v>42</v>
      </c>
      <c r="W98" s="54" t="s">
        <v>126</v>
      </c>
      <c r="X98" s="3">
        <v>42639</v>
      </c>
      <c r="Y98" s="29" t="s">
        <v>29</v>
      </c>
      <c r="Z98" s="29" t="s">
        <v>29</v>
      </c>
      <c r="AA98" s="57" t="s">
        <v>29</v>
      </c>
      <c r="AB98" s="52">
        <v>42629</v>
      </c>
      <c r="AC98" s="29" t="s">
        <v>29</v>
      </c>
      <c r="AE98" s="1">
        <f t="shared" si="1"/>
        <v>2</v>
      </c>
    </row>
    <row r="99" spans="1:31" x14ac:dyDescent="0.4">
      <c r="A99" s="1">
        <v>98</v>
      </c>
      <c r="B99" s="22"/>
      <c r="C99" s="27">
        <v>56</v>
      </c>
      <c r="D99" s="6">
        <v>5685966</v>
      </c>
      <c r="E99" s="6">
        <v>66</v>
      </c>
      <c r="F99" s="6" t="s">
        <v>18</v>
      </c>
      <c r="G99" s="6" t="s">
        <v>37</v>
      </c>
      <c r="H99" s="6" t="s">
        <v>37</v>
      </c>
      <c r="I99" s="37" t="s">
        <v>173</v>
      </c>
      <c r="J99" s="6">
        <v>2</v>
      </c>
      <c r="K99" s="6" t="s">
        <v>38</v>
      </c>
      <c r="L99" s="6" t="s">
        <v>127</v>
      </c>
      <c r="M99" s="6">
        <v>10</v>
      </c>
      <c r="N99" s="3">
        <v>42639</v>
      </c>
      <c r="O99" s="46" t="s">
        <v>81</v>
      </c>
      <c r="P99" s="6"/>
      <c r="Q99" s="3">
        <v>42668</v>
      </c>
      <c r="R99" s="6" t="s">
        <v>24</v>
      </c>
      <c r="S99" s="3">
        <v>44088</v>
      </c>
      <c r="T99" s="6" t="s">
        <v>25</v>
      </c>
      <c r="U99" s="6"/>
      <c r="V99" s="29" t="s">
        <v>42</v>
      </c>
      <c r="W99" s="29" t="s">
        <v>28</v>
      </c>
      <c r="X99" s="3">
        <v>43363</v>
      </c>
      <c r="Y99" s="29" t="s">
        <v>29</v>
      </c>
      <c r="Z99" s="29" t="s">
        <v>29</v>
      </c>
      <c r="AA99" s="57" t="s">
        <v>29</v>
      </c>
      <c r="AB99" s="29" t="s">
        <v>128</v>
      </c>
      <c r="AC99" s="29" t="s">
        <v>29</v>
      </c>
      <c r="AE99" s="1">
        <f t="shared" si="1"/>
        <v>-724</v>
      </c>
    </row>
    <row r="100" spans="1:31" x14ac:dyDescent="0.4">
      <c r="A100" s="1">
        <v>99</v>
      </c>
      <c r="B100" s="22"/>
      <c r="C100" s="27">
        <v>57</v>
      </c>
      <c r="D100" s="6">
        <v>8933660</v>
      </c>
      <c r="E100" s="6">
        <v>64</v>
      </c>
      <c r="F100" s="6" t="s">
        <v>18</v>
      </c>
      <c r="G100" s="6" t="s">
        <v>37</v>
      </c>
      <c r="H100" s="6" t="s">
        <v>37</v>
      </c>
      <c r="I100" s="34" t="s">
        <v>135</v>
      </c>
      <c r="J100" s="6">
        <v>1</v>
      </c>
      <c r="K100" s="6" t="s">
        <v>38</v>
      </c>
      <c r="L100" s="6" t="s">
        <v>136</v>
      </c>
      <c r="M100" s="6">
        <v>23</v>
      </c>
      <c r="N100" s="3">
        <v>42667</v>
      </c>
      <c r="O100" s="47" t="s">
        <v>170</v>
      </c>
      <c r="P100" s="6"/>
      <c r="Q100" s="3">
        <v>42703</v>
      </c>
      <c r="R100" s="6" t="s">
        <v>24</v>
      </c>
      <c r="S100" s="3">
        <v>42893</v>
      </c>
      <c r="T100" s="6" t="s">
        <v>55</v>
      </c>
      <c r="U100" s="6"/>
      <c r="V100" s="6" t="s">
        <v>27</v>
      </c>
      <c r="W100" s="29" t="s">
        <v>28</v>
      </c>
      <c r="X100" s="10">
        <v>42667</v>
      </c>
      <c r="Y100" s="6" t="s">
        <v>29</v>
      </c>
      <c r="Z100" s="6" t="s">
        <v>30</v>
      </c>
      <c r="AA100" s="6"/>
      <c r="AB100" s="6" t="s">
        <v>137</v>
      </c>
      <c r="AC100" s="6" t="s">
        <v>29</v>
      </c>
      <c r="AE100" s="1">
        <f t="shared" si="1"/>
        <v>0</v>
      </c>
    </row>
    <row r="101" spans="1:31" x14ac:dyDescent="0.4">
      <c r="A101" s="1">
        <v>100</v>
      </c>
      <c r="B101" s="22"/>
      <c r="C101" s="27">
        <v>58</v>
      </c>
      <c r="D101" s="6">
        <v>8949089</v>
      </c>
      <c r="E101" s="6">
        <v>66</v>
      </c>
      <c r="F101" s="6" t="s">
        <v>18</v>
      </c>
      <c r="G101" s="6" t="s">
        <v>21</v>
      </c>
      <c r="H101" s="6" t="s">
        <v>37</v>
      </c>
      <c r="I101" s="35" t="s">
        <v>88</v>
      </c>
      <c r="J101" s="6">
        <v>2</v>
      </c>
      <c r="K101" s="6" t="s">
        <v>38</v>
      </c>
      <c r="L101" s="6" t="s">
        <v>129</v>
      </c>
      <c r="M101" s="6">
        <v>9.1</v>
      </c>
      <c r="N101" s="10">
        <v>42688</v>
      </c>
      <c r="O101" s="43" t="s">
        <v>79</v>
      </c>
      <c r="P101" s="6">
        <v>27</v>
      </c>
      <c r="Q101" s="3">
        <v>42706</v>
      </c>
      <c r="R101" s="6" t="s">
        <v>24</v>
      </c>
      <c r="S101" s="3">
        <v>44566</v>
      </c>
      <c r="T101" s="6" t="s">
        <v>40</v>
      </c>
      <c r="U101" s="6"/>
      <c r="V101" s="6" t="s">
        <v>27</v>
      </c>
      <c r="W101" s="29" t="s">
        <v>28</v>
      </c>
      <c r="X101" s="3">
        <v>42676</v>
      </c>
      <c r="Y101" s="29" t="s">
        <v>29</v>
      </c>
      <c r="Z101" s="29" t="s">
        <v>29</v>
      </c>
      <c r="AA101" s="57" t="s">
        <v>29</v>
      </c>
      <c r="AB101" s="51">
        <v>42552</v>
      </c>
      <c r="AC101" s="29" t="s">
        <v>29</v>
      </c>
      <c r="AE101" s="1">
        <f t="shared" si="1"/>
        <v>12</v>
      </c>
    </row>
    <row r="102" spans="1:31" x14ac:dyDescent="0.4">
      <c r="A102" s="1">
        <v>1</v>
      </c>
      <c r="B102" s="22"/>
      <c r="C102" s="27">
        <v>59</v>
      </c>
      <c r="D102" s="6">
        <v>8948204</v>
      </c>
      <c r="E102" s="6">
        <v>37</v>
      </c>
      <c r="F102" s="6" t="s">
        <v>18</v>
      </c>
      <c r="G102" s="6" t="s">
        <v>115</v>
      </c>
      <c r="H102" s="6" t="s">
        <v>287</v>
      </c>
      <c r="I102" s="41" t="s">
        <v>70</v>
      </c>
      <c r="J102" s="6">
        <v>2</v>
      </c>
      <c r="K102" s="6" t="s">
        <v>38</v>
      </c>
      <c r="L102" s="17" t="s">
        <v>132</v>
      </c>
      <c r="M102" s="17">
        <v>8</v>
      </c>
      <c r="N102" s="3">
        <v>42695</v>
      </c>
      <c r="O102" s="43" t="s">
        <v>79</v>
      </c>
      <c r="P102" s="17">
        <v>28</v>
      </c>
      <c r="Q102" s="3">
        <v>42724</v>
      </c>
      <c r="R102" s="6" t="s">
        <v>131</v>
      </c>
      <c r="S102" s="3">
        <v>44452</v>
      </c>
      <c r="T102" s="6" t="s">
        <v>55</v>
      </c>
      <c r="U102" s="6"/>
      <c r="V102" s="6" t="s">
        <v>27</v>
      </c>
      <c r="W102" s="29" t="s">
        <v>28</v>
      </c>
      <c r="X102" s="3">
        <v>42682</v>
      </c>
      <c r="Y102" s="6" t="s">
        <v>29</v>
      </c>
      <c r="Z102" s="6" t="s">
        <v>30</v>
      </c>
      <c r="AA102" s="6"/>
      <c r="AB102" s="8">
        <v>42644</v>
      </c>
      <c r="AC102" s="6" t="s">
        <v>29</v>
      </c>
      <c r="AE102" s="1">
        <f t="shared" si="1"/>
        <v>13</v>
      </c>
    </row>
    <row r="103" spans="1:31" x14ac:dyDescent="0.4">
      <c r="A103" s="1">
        <v>2</v>
      </c>
      <c r="B103" s="22"/>
      <c r="C103" s="27">
        <v>60</v>
      </c>
      <c r="D103" s="6">
        <v>2737514</v>
      </c>
      <c r="E103" s="6">
        <v>74</v>
      </c>
      <c r="F103" s="6" t="s">
        <v>18</v>
      </c>
      <c r="G103" s="6" t="s">
        <v>98</v>
      </c>
      <c r="H103" s="6" t="s">
        <v>287</v>
      </c>
      <c r="I103" s="35" t="s">
        <v>88</v>
      </c>
      <c r="J103" s="6">
        <v>2</v>
      </c>
      <c r="K103" s="6" t="s">
        <v>38</v>
      </c>
      <c r="L103" s="6" t="s">
        <v>130</v>
      </c>
      <c r="M103" s="6">
        <v>16</v>
      </c>
      <c r="N103" s="3">
        <v>42657</v>
      </c>
      <c r="O103" s="46" t="s">
        <v>81</v>
      </c>
      <c r="P103" s="6"/>
      <c r="Q103" s="3">
        <v>42717</v>
      </c>
      <c r="R103" s="6" t="s">
        <v>24</v>
      </c>
      <c r="S103" s="3">
        <v>43236</v>
      </c>
      <c r="T103" s="6" t="s">
        <v>25</v>
      </c>
      <c r="U103" s="6"/>
      <c r="V103" s="6" t="s">
        <v>27</v>
      </c>
      <c r="W103" s="29" t="s">
        <v>28</v>
      </c>
      <c r="X103" s="10">
        <v>43384</v>
      </c>
      <c r="Y103" s="6" t="s">
        <v>30</v>
      </c>
      <c r="Z103" s="6" t="s">
        <v>29</v>
      </c>
      <c r="AA103" s="6"/>
      <c r="AB103" s="13">
        <v>42503</v>
      </c>
      <c r="AC103" s="6" t="s">
        <v>30</v>
      </c>
      <c r="AE103" s="1">
        <f t="shared" si="1"/>
        <v>-727</v>
      </c>
    </row>
    <row r="104" spans="1:31" x14ac:dyDescent="0.4">
      <c r="A104" s="1">
        <v>3</v>
      </c>
      <c r="B104" s="24">
        <v>2017</v>
      </c>
      <c r="C104" s="28">
        <v>1</v>
      </c>
      <c r="D104" s="6">
        <v>8806367</v>
      </c>
      <c r="E104" s="6">
        <v>69</v>
      </c>
      <c r="F104" s="6" t="s">
        <v>18</v>
      </c>
      <c r="G104" s="6" t="s">
        <v>60</v>
      </c>
      <c r="H104" s="6" t="s">
        <v>60</v>
      </c>
      <c r="I104" s="35" t="s">
        <v>88</v>
      </c>
      <c r="J104" s="6">
        <v>2</v>
      </c>
      <c r="K104" s="6" t="s">
        <v>38</v>
      </c>
      <c r="L104" s="6" t="s">
        <v>152</v>
      </c>
      <c r="M104" s="6">
        <v>12</v>
      </c>
      <c r="N104" s="3">
        <v>42751</v>
      </c>
      <c r="O104" s="46" t="s">
        <v>81</v>
      </c>
      <c r="P104" s="6"/>
      <c r="Q104" s="3">
        <v>42773</v>
      </c>
      <c r="R104" s="6" t="s">
        <v>24</v>
      </c>
      <c r="S104" s="3">
        <v>44461</v>
      </c>
      <c r="T104" s="6" t="s">
        <v>55</v>
      </c>
      <c r="U104" s="6"/>
      <c r="V104" s="6" t="s">
        <v>27</v>
      </c>
      <c r="W104" s="29" t="s">
        <v>28</v>
      </c>
      <c r="X104" s="3">
        <v>42487</v>
      </c>
      <c r="Y104" s="6" t="s">
        <v>30</v>
      </c>
      <c r="Z104" s="6" t="s">
        <v>30</v>
      </c>
      <c r="AA104" s="6"/>
      <c r="AB104" s="6" t="s">
        <v>148</v>
      </c>
      <c r="AC104" s="6" t="s">
        <v>29</v>
      </c>
      <c r="AE104" s="1">
        <f t="shared" si="1"/>
        <v>264</v>
      </c>
    </row>
    <row r="105" spans="1:31" x14ac:dyDescent="0.4">
      <c r="A105" s="1">
        <v>4</v>
      </c>
      <c r="B105" s="24"/>
      <c r="C105" s="28">
        <v>2</v>
      </c>
      <c r="D105" s="6">
        <v>8966443</v>
      </c>
      <c r="E105" s="6">
        <v>83</v>
      </c>
      <c r="F105" s="6" t="s">
        <v>18</v>
      </c>
      <c r="G105" s="6" t="s">
        <v>33</v>
      </c>
      <c r="H105" s="6" t="s">
        <v>33</v>
      </c>
      <c r="I105" s="33" t="s">
        <v>140</v>
      </c>
      <c r="J105" s="6">
        <v>3</v>
      </c>
      <c r="K105" s="6" t="s">
        <v>38</v>
      </c>
      <c r="L105" s="6" t="s">
        <v>153</v>
      </c>
      <c r="M105" s="6">
        <v>6</v>
      </c>
      <c r="N105" s="3">
        <v>42751</v>
      </c>
      <c r="O105" s="6" t="s">
        <v>154</v>
      </c>
      <c r="P105" s="6"/>
      <c r="Q105" s="3">
        <v>42773</v>
      </c>
      <c r="R105" s="6" t="s">
        <v>24</v>
      </c>
      <c r="S105" s="3">
        <v>43020</v>
      </c>
      <c r="T105" s="6" t="s">
        <v>25</v>
      </c>
      <c r="U105" s="6"/>
      <c r="V105" s="29" t="s">
        <v>42</v>
      </c>
      <c r="W105" s="54" t="s">
        <v>92</v>
      </c>
      <c r="X105" s="3">
        <v>42696</v>
      </c>
      <c r="Y105" s="6" t="s">
        <v>30</v>
      </c>
      <c r="Z105" s="6" t="s">
        <v>30</v>
      </c>
      <c r="AA105" s="6"/>
      <c r="AB105" s="6" t="s">
        <v>155</v>
      </c>
      <c r="AC105" s="6" t="s">
        <v>29</v>
      </c>
      <c r="AE105" s="1">
        <f t="shared" si="1"/>
        <v>55</v>
      </c>
    </row>
    <row r="106" spans="1:31" x14ac:dyDescent="0.4">
      <c r="A106" s="1">
        <v>5</v>
      </c>
      <c r="B106" s="24"/>
      <c r="C106" s="28">
        <v>3</v>
      </c>
      <c r="D106" s="6">
        <v>8997400</v>
      </c>
      <c r="E106" s="6">
        <v>17</v>
      </c>
      <c r="F106" s="6" t="s">
        <v>18</v>
      </c>
      <c r="G106" s="6" t="s">
        <v>116</v>
      </c>
      <c r="H106" s="6" t="s">
        <v>116</v>
      </c>
      <c r="I106" s="40" t="s">
        <v>49</v>
      </c>
      <c r="J106" s="6">
        <v>3</v>
      </c>
      <c r="K106" s="6" t="s">
        <v>38</v>
      </c>
      <c r="L106" s="6" t="s">
        <v>156</v>
      </c>
      <c r="M106" s="6">
        <v>15</v>
      </c>
      <c r="N106" s="3">
        <v>42774</v>
      </c>
      <c r="O106" s="46" t="s">
        <v>81</v>
      </c>
      <c r="P106" s="6"/>
      <c r="Q106" s="3">
        <v>42811</v>
      </c>
      <c r="R106" s="6" t="s">
        <v>52</v>
      </c>
      <c r="S106" s="3">
        <v>44573</v>
      </c>
      <c r="T106" s="6" t="s">
        <v>46</v>
      </c>
      <c r="U106" s="6"/>
      <c r="V106" s="6" t="s">
        <v>27</v>
      </c>
      <c r="W106" s="29" t="s">
        <v>28</v>
      </c>
      <c r="X106" s="3">
        <v>42750</v>
      </c>
      <c r="Y106" s="6" t="s">
        <v>30</v>
      </c>
      <c r="Z106" s="6" t="s">
        <v>30</v>
      </c>
      <c r="AA106" s="6"/>
      <c r="AB106" s="3">
        <v>42750</v>
      </c>
      <c r="AC106" s="6" t="s">
        <v>30</v>
      </c>
      <c r="AE106" s="1">
        <f t="shared" si="1"/>
        <v>24</v>
      </c>
    </row>
    <row r="107" spans="1:31" x14ac:dyDescent="0.4">
      <c r="A107" s="1">
        <v>6</v>
      </c>
      <c r="B107" s="24"/>
      <c r="C107" s="28">
        <v>4</v>
      </c>
      <c r="D107" s="6">
        <v>8984977</v>
      </c>
      <c r="E107" s="6">
        <v>80</v>
      </c>
      <c r="F107" s="6" t="s">
        <v>18</v>
      </c>
      <c r="G107" s="6" t="s">
        <v>37</v>
      </c>
      <c r="H107" s="6" t="s">
        <v>37</v>
      </c>
      <c r="I107" s="35" t="s">
        <v>88</v>
      </c>
      <c r="J107" s="6">
        <v>3</v>
      </c>
      <c r="K107" s="17" t="s">
        <v>38</v>
      </c>
      <c r="L107" s="17" t="s">
        <v>157</v>
      </c>
      <c r="M107" s="17">
        <v>17</v>
      </c>
      <c r="N107" s="10">
        <v>42765</v>
      </c>
      <c r="O107" s="6" t="s">
        <v>154</v>
      </c>
      <c r="P107" s="17"/>
      <c r="Q107" s="3">
        <v>42787</v>
      </c>
      <c r="R107" s="6" t="s">
        <v>24</v>
      </c>
      <c r="S107" s="3">
        <v>42963</v>
      </c>
      <c r="T107" s="6" t="s">
        <v>25</v>
      </c>
      <c r="U107" s="6"/>
      <c r="V107" s="6" t="s">
        <v>27</v>
      </c>
      <c r="W107" s="29" t="s">
        <v>28</v>
      </c>
      <c r="X107" s="3">
        <v>42732</v>
      </c>
      <c r="Y107" s="6" t="s">
        <v>29</v>
      </c>
      <c r="Z107" s="6" t="s">
        <v>30</v>
      </c>
      <c r="AA107" s="6"/>
      <c r="AB107" s="3">
        <v>42732</v>
      </c>
      <c r="AC107" s="6" t="s">
        <v>29</v>
      </c>
      <c r="AE107" s="1">
        <f t="shared" si="1"/>
        <v>33</v>
      </c>
    </row>
    <row r="108" spans="1:31" x14ac:dyDescent="0.4">
      <c r="A108" s="1">
        <v>7</v>
      </c>
      <c r="B108" s="24"/>
      <c r="C108" s="28">
        <v>5</v>
      </c>
      <c r="D108" s="6">
        <v>8987750</v>
      </c>
      <c r="E108" s="6">
        <v>47</v>
      </c>
      <c r="F108" s="6" t="s">
        <v>18</v>
      </c>
      <c r="G108" s="6" t="s">
        <v>37</v>
      </c>
      <c r="H108" s="6" t="s">
        <v>37</v>
      </c>
      <c r="I108" s="37" t="s">
        <v>173</v>
      </c>
      <c r="J108" s="6">
        <v>2</v>
      </c>
      <c r="K108" s="17" t="s">
        <v>38</v>
      </c>
      <c r="L108" s="17" t="s">
        <v>158</v>
      </c>
      <c r="M108" s="17">
        <v>20</v>
      </c>
      <c r="N108" s="10">
        <v>42751</v>
      </c>
      <c r="O108" s="46" t="s">
        <v>81</v>
      </c>
      <c r="P108" s="17"/>
      <c r="Q108" s="3">
        <v>42794</v>
      </c>
      <c r="R108" s="6" t="s">
        <v>24</v>
      </c>
      <c r="S108" s="3">
        <v>43082</v>
      </c>
      <c r="T108" s="6" t="s">
        <v>25</v>
      </c>
      <c r="U108" s="6"/>
      <c r="V108" s="29" t="s">
        <v>42</v>
      </c>
      <c r="W108" s="29" t="s">
        <v>28</v>
      </c>
      <c r="X108" s="3">
        <v>42797</v>
      </c>
      <c r="Y108" s="6" t="s">
        <v>29</v>
      </c>
      <c r="Z108" s="6" t="s">
        <v>30</v>
      </c>
      <c r="AA108" s="6"/>
      <c r="AB108" s="8">
        <v>42552</v>
      </c>
      <c r="AC108" s="6" t="s">
        <v>30</v>
      </c>
      <c r="AE108" s="1">
        <f t="shared" si="1"/>
        <v>-46</v>
      </c>
    </row>
    <row r="109" spans="1:31" x14ac:dyDescent="0.4">
      <c r="A109" s="1">
        <v>8</v>
      </c>
      <c r="B109" s="24"/>
      <c r="C109" s="28">
        <v>6</v>
      </c>
      <c r="D109" s="6">
        <v>9012070</v>
      </c>
      <c r="E109" s="6">
        <v>69</v>
      </c>
      <c r="F109" s="6" t="s">
        <v>18</v>
      </c>
      <c r="G109" s="6" t="s">
        <v>33</v>
      </c>
      <c r="H109" s="6" t="s">
        <v>33</v>
      </c>
      <c r="I109" s="33" t="s">
        <v>140</v>
      </c>
      <c r="J109" s="6">
        <v>2</v>
      </c>
      <c r="K109" s="17" t="s">
        <v>38</v>
      </c>
      <c r="L109" s="17" t="s">
        <v>159</v>
      </c>
      <c r="M109" s="17">
        <v>13</v>
      </c>
      <c r="N109" s="10">
        <v>42786</v>
      </c>
      <c r="O109" s="46" t="s">
        <v>81</v>
      </c>
      <c r="P109" s="17"/>
      <c r="Q109" s="3">
        <v>42815</v>
      </c>
      <c r="R109" s="6" t="s">
        <v>24</v>
      </c>
      <c r="S109" s="3">
        <v>44566</v>
      </c>
      <c r="T109" s="6" t="s">
        <v>40</v>
      </c>
      <c r="U109" s="6"/>
      <c r="V109" s="6" t="s">
        <v>27</v>
      </c>
      <c r="W109" s="29" t="s">
        <v>28</v>
      </c>
      <c r="X109" s="3">
        <v>42784</v>
      </c>
      <c r="Y109" s="6" t="s">
        <v>29</v>
      </c>
      <c r="Z109" s="6" t="s">
        <v>30</v>
      </c>
      <c r="AA109" s="6"/>
      <c r="AB109" s="6" t="s">
        <v>160</v>
      </c>
      <c r="AC109" s="6" t="s">
        <v>29</v>
      </c>
      <c r="AE109" s="1">
        <f t="shared" si="1"/>
        <v>2</v>
      </c>
    </row>
    <row r="110" spans="1:31" x14ac:dyDescent="0.4">
      <c r="A110" s="1">
        <v>9</v>
      </c>
      <c r="B110" s="24"/>
      <c r="C110" s="28">
        <v>7</v>
      </c>
      <c r="D110" s="6">
        <v>9013480</v>
      </c>
      <c r="E110" s="6">
        <v>78</v>
      </c>
      <c r="F110" s="6" t="s">
        <v>17</v>
      </c>
      <c r="G110" s="6" t="s">
        <v>33</v>
      </c>
      <c r="H110" s="6" t="s">
        <v>33</v>
      </c>
      <c r="I110" s="33" t="s">
        <v>140</v>
      </c>
      <c r="J110" s="6">
        <v>3</v>
      </c>
      <c r="K110" s="17" t="s">
        <v>38</v>
      </c>
      <c r="L110" s="17" t="s">
        <v>278</v>
      </c>
      <c r="M110" s="17">
        <v>5</v>
      </c>
      <c r="N110" s="10">
        <v>42807</v>
      </c>
      <c r="O110" s="43" t="s">
        <v>79</v>
      </c>
      <c r="P110" s="17">
        <v>29</v>
      </c>
      <c r="Q110" s="3">
        <v>42843</v>
      </c>
      <c r="R110" s="6" t="s">
        <v>24</v>
      </c>
      <c r="S110" s="3">
        <v>43423</v>
      </c>
      <c r="T110" s="6" t="s">
        <v>25</v>
      </c>
      <c r="U110" s="6"/>
      <c r="V110" s="6" t="s">
        <v>27</v>
      </c>
      <c r="W110" s="29" t="s">
        <v>28</v>
      </c>
      <c r="X110" s="3">
        <v>42787</v>
      </c>
      <c r="Y110" s="6" t="s">
        <v>30</v>
      </c>
      <c r="Z110" s="6" t="s">
        <v>30</v>
      </c>
      <c r="AA110" s="6"/>
      <c r="AB110" s="6" t="s">
        <v>161</v>
      </c>
      <c r="AC110" s="6" t="s">
        <v>29</v>
      </c>
      <c r="AE110" s="1">
        <f t="shared" si="1"/>
        <v>20</v>
      </c>
    </row>
    <row r="111" spans="1:31" x14ac:dyDescent="0.4">
      <c r="A111" s="1">
        <v>10</v>
      </c>
      <c r="B111" s="24"/>
      <c r="C111" s="28">
        <v>8</v>
      </c>
      <c r="D111" s="6">
        <v>9090510</v>
      </c>
      <c r="E111" s="6">
        <v>60</v>
      </c>
      <c r="F111" s="6" t="s">
        <v>18</v>
      </c>
      <c r="G111" s="6" t="s">
        <v>37</v>
      </c>
      <c r="H111" s="6" t="s">
        <v>37</v>
      </c>
      <c r="I111" s="33" t="s">
        <v>140</v>
      </c>
      <c r="J111" s="6">
        <v>3</v>
      </c>
      <c r="K111" s="6" t="s">
        <v>38</v>
      </c>
      <c r="L111" s="6" t="s">
        <v>163</v>
      </c>
      <c r="M111" s="6">
        <v>14</v>
      </c>
      <c r="N111" s="3">
        <v>42914</v>
      </c>
      <c r="O111" s="46" t="s">
        <v>81</v>
      </c>
      <c r="P111" s="6"/>
      <c r="Q111" s="3">
        <v>42927</v>
      </c>
      <c r="R111" s="6" t="s">
        <v>24</v>
      </c>
      <c r="S111" s="3">
        <v>44366</v>
      </c>
      <c r="T111" s="6" t="s">
        <v>46</v>
      </c>
      <c r="U111" s="6"/>
      <c r="V111" s="6" t="s">
        <v>27</v>
      </c>
      <c r="W111" s="29" t="s">
        <v>28</v>
      </c>
      <c r="X111" s="3">
        <v>42887</v>
      </c>
      <c r="Y111" s="6" t="s">
        <v>29</v>
      </c>
      <c r="Z111" s="6" t="s">
        <v>30</v>
      </c>
      <c r="AA111" s="6"/>
      <c r="AB111" s="6" t="s">
        <v>137</v>
      </c>
      <c r="AC111" s="6" t="s">
        <v>29</v>
      </c>
      <c r="AE111" s="1">
        <f t="shared" si="1"/>
        <v>27</v>
      </c>
    </row>
    <row r="112" spans="1:31" x14ac:dyDescent="0.4">
      <c r="A112" s="1">
        <v>11</v>
      </c>
      <c r="B112" s="24"/>
      <c r="C112" s="28">
        <v>9</v>
      </c>
      <c r="D112" s="6">
        <v>2902041</v>
      </c>
      <c r="E112" s="6">
        <v>74</v>
      </c>
      <c r="F112" s="6" t="s">
        <v>17</v>
      </c>
      <c r="G112" s="6" t="s">
        <v>37</v>
      </c>
      <c r="H112" s="6" t="s">
        <v>37</v>
      </c>
      <c r="I112" s="29" t="s">
        <v>162</v>
      </c>
      <c r="J112" s="6">
        <v>2</v>
      </c>
      <c r="K112" s="6" t="s">
        <v>38</v>
      </c>
      <c r="L112" s="6" t="s">
        <v>164</v>
      </c>
      <c r="M112" s="6">
        <v>13</v>
      </c>
      <c r="N112" s="3">
        <v>42935</v>
      </c>
      <c r="O112" s="46" t="s">
        <v>81</v>
      </c>
      <c r="P112" s="6"/>
      <c r="Q112" s="3">
        <v>43144</v>
      </c>
      <c r="R112" s="6" t="s">
        <v>24</v>
      </c>
      <c r="S112" s="3">
        <v>43237</v>
      </c>
      <c r="T112" s="6" t="s">
        <v>25</v>
      </c>
      <c r="U112" s="6"/>
      <c r="V112" s="6" t="s">
        <v>27</v>
      </c>
      <c r="W112" s="29" t="s">
        <v>28</v>
      </c>
      <c r="X112" s="10">
        <v>42931</v>
      </c>
      <c r="Y112" s="6" t="s">
        <v>29</v>
      </c>
      <c r="Z112" s="6" t="s">
        <v>29</v>
      </c>
      <c r="AA112" s="57" t="s">
        <v>29</v>
      </c>
      <c r="AB112" s="8">
        <v>42736</v>
      </c>
      <c r="AC112" s="6" t="s">
        <v>30</v>
      </c>
      <c r="AE112" s="1">
        <f t="shared" si="1"/>
        <v>4</v>
      </c>
    </row>
    <row r="113" spans="1:31" x14ac:dyDescent="0.4">
      <c r="A113" s="1">
        <v>12</v>
      </c>
      <c r="B113" s="24"/>
      <c r="C113" s="28">
        <v>10</v>
      </c>
      <c r="D113" s="6">
        <v>9140235</v>
      </c>
      <c r="E113" s="6">
        <v>51</v>
      </c>
      <c r="F113" s="6" t="s">
        <v>17</v>
      </c>
      <c r="G113" s="6" t="s">
        <v>33</v>
      </c>
      <c r="H113" s="6" t="s">
        <v>33</v>
      </c>
      <c r="I113" s="34" t="s">
        <v>135</v>
      </c>
      <c r="J113" s="6">
        <v>1</v>
      </c>
      <c r="K113" s="6" t="s">
        <v>38</v>
      </c>
      <c r="L113" s="6" t="s">
        <v>165</v>
      </c>
      <c r="M113" s="6">
        <v>5</v>
      </c>
      <c r="N113" s="3">
        <v>42968</v>
      </c>
      <c r="O113" s="47" t="s">
        <v>170</v>
      </c>
      <c r="P113" s="6"/>
      <c r="Q113" s="3">
        <v>42990</v>
      </c>
      <c r="R113" s="6" t="s">
        <v>24</v>
      </c>
      <c r="S113" s="3">
        <v>44447</v>
      </c>
      <c r="T113" s="6" t="s">
        <v>40</v>
      </c>
      <c r="U113" s="6"/>
      <c r="V113" s="6" t="s">
        <v>27</v>
      </c>
      <c r="W113" s="29" t="s">
        <v>28</v>
      </c>
      <c r="X113" s="3">
        <v>42966</v>
      </c>
      <c r="Y113" s="6" t="s">
        <v>29</v>
      </c>
      <c r="Z113" s="6" t="s">
        <v>30</v>
      </c>
      <c r="AA113" s="6"/>
      <c r="AB113" s="6" t="s">
        <v>150</v>
      </c>
      <c r="AC113" s="6" t="s">
        <v>30</v>
      </c>
      <c r="AE113" s="1">
        <f t="shared" si="1"/>
        <v>2</v>
      </c>
    </row>
    <row r="114" spans="1:31" x14ac:dyDescent="0.4">
      <c r="A114" s="1">
        <v>13</v>
      </c>
      <c r="B114" s="24"/>
      <c r="C114" s="28">
        <v>11</v>
      </c>
      <c r="D114" s="6">
        <v>9160579</v>
      </c>
      <c r="E114" s="6">
        <v>95</v>
      </c>
      <c r="F114" s="6" t="s">
        <v>18</v>
      </c>
      <c r="G114" s="6" t="s">
        <v>37</v>
      </c>
      <c r="H114" s="6" t="s">
        <v>37</v>
      </c>
      <c r="I114" s="35" t="s">
        <v>88</v>
      </c>
      <c r="J114" s="6">
        <v>3</v>
      </c>
      <c r="K114" s="6" t="s">
        <v>38</v>
      </c>
      <c r="L114" s="17" t="s">
        <v>279</v>
      </c>
      <c r="M114" s="17">
        <v>10.3</v>
      </c>
      <c r="N114" s="3">
        <v>43010</v>
      </c>
      <c r="O114" s="6" t="s">
        <v>154</v>
      </c>
      <c r="P114" s="17"/>
      <c r="Q114" s="3">
        <v>43025</v>
      </c>
      <c r="R114" s="6" t="s">
        <v>24</v>
      </c>
      <c r="S114" s="3">
        <v>43095</v>
      </c>
      <c r="T114" s="6" t="s">
        <v>25</v>
      </c>
      <c r="U114" s="6"/>
      <c r="V114" s="6" t="s">
        <v>27</v>
      </c>
      <c r="W114" s="54" t="s">
        <v>92</v>
      </c>
      <c r="X114" s="3">
        <v>42990</v>
      </c>
      <c r="Y114" s="6" t="s">
        <v>29</v>
      </c>
      <c r="Z114" s="6" t="s">
        <v>30</v>
      </c>
      <c r="AA114" s="6"/>
      <c r="AB114" s="8">
        <v>42705</v>
      </c>
      <c r="AC114" s="6" t="s">
        <v>29</v>
      </c>
      <c r="AE114" s="1">
        <f t="shared" si="1"/>
        <v>20</v>
      </c>
    </row>
    <row r="115" spans="1:31" x14ac:dyDescent="0.4">
      <c r="A115" s="1">
        <v>14</v>
      </c>
      <c r="B115" s="24"/>
      <c r="C115" s="28">
        <v>12</v>
      </c>
      <c r="D115" s="6">
        <v>9184456</v>
      </c>
      <c r="E115" s="6">
        <v>46</v>
      </c>
      <c r="F115" s="6" t="s">
        <v>18</v>
      </c>
      <c r="G115" s="6" t="s">
        <v>37</v>
      </c>
      <c r="H115" s="6" t="s">
        <v>37</v>
      </c>
      <c r="I115" s="29" t="s">
        <v>166</v>
      </c>
      <c r="J115" s="6">
        <v>3</v>
      </c>
      <c r="K115" s="6" t="s">
        <v>38</v>
      </c>
      <c r="L115" s="6" t="s">
        <v>167</v>
      </c>
      <c r="M115" s="6">
        <v>18</v>
      </c>
      <c r="N115" s="3">
        <v>43038</v>
      </c>
      <c r="O115" s="46" t="s">
        <v>81</v>
      </c>
      <c r="P115" s="6"/>
      <c r="Q115" s="3">
        <v>43060</v>
      </c>
      <c r="R115" s="6" t="s">
        <v>24</v>
      </c>
      <c r="S115" s="3">
        <v>43321</v>
      </c>
      <c r="T115" s="6" t="s">
        <v>25</v>
      </c>
      <c r="U115" s="6"/>
      <c r="V115" s="6" t="s">
        <v>27</v>
      </c>
      <c r="W115" s="29" t="s">
        <v>28</v>
      </c>
      <c r="X115" s="3">
        <v>43027</v>
      </c>
      <c r="Y115" s="29" t="s">
        <v>29</v>
      </c>
      <c r="Z115" s="29" t="s">
        <v>29</v>
      </c>
      <c r="AA115" s="57" t="s">
        <v>29</v>
      </c>
      <c r="AB115" s="29" t="s">
        <v>168</v>
      </c>
      <c r="AC115" s="29" t="s">
        <v>29</v>
      </c>
      <c r="AE115" s="1">
        <f t="shared" si="1"/>
        <v>11</v>
      </c>
    </row>
    <row r="116" spans="1:31" x14ac:dyDescent="0.4">
      <c r="A116" s="1">
        <v>15</v>
      </c>
      <c r="B116" s="24"/>
      <c r="C116" s="28">
        <v>13</v>
      </c>
      <c r="D116" s="6">
        <v>8302455</v>
      </c>
      <c r="E116" s="6">
        <v>59</v>
      </c>
      <c r="F116" s="6" t="s">
        <v>18</v>
      </c>
      <c r="G116" s="6" t="s">
        <v>37</v>
      </c>
      <c r="H116" s="6" t="s">
        <v>37</v>
      </c>
      <c r="I116" s="34" t="s">
        <v>135</v>
      </c>
      <c r="J116" s="6">
        <v>1</v>
      </c>
      <c r="K116" s="6" t="s">
        <v>38</v>
      </c>
      <c r="L116" s="6" t="s">
        <v>169</v>
      </c>
      <c r="M116" s="6">
        <v>22.3</v>
      </c>
      <c r="N116" s="3">
        <v>43010</v>
      </c>
      <c r="O116" s="47" t="s">
        <v>170</v>
      </c>
      <c r="P116" s="6"/>
      <c r="Q116" s="3">
        <v>43081</v>
      </c>
      <c r="R116" s="6" t="s">
        <v>24</v>
      </c>
      <c r="S116" s="3">
        <v>44468</v>
      </c>
      <c r="T116" s="6" t="s">
        <v>55</v>
      </c>
      <c r="U116" s="6"/>
      <c r="V116" s="6" t="s">
        <v>27</v>
      </c>
      <c r="W116" s="29" t="s">
        <v>28</v>
      </c>
      <c r="X116" s="3">
        <v>42989</v>
      </c>
      <c r="Y116" s="29" t="s">
        <v>29</v>
      </c>
      <c r="Z116" s="29" t="s">
        <v>29</v>
      </c>
      <c r="AA116" s="57" t="s">
        <v>29</v>
      </c>
      <c r="AB116" s="29" t="s">
        <v>48</v>
      </c>
      <c r="AC116" s="29" t="s">
        <v>29</v>
      </c>
      <c r="AE116" s="1">
        <f t="shared" si="1"/>
        <v>21</v>
      </c>
    </row>
    <row r="117" spans="1:31" x14ac:dyDescent="0.4">
      <c r="A117" s="1">
        <v>16</v>
      </c>
      <c r="B117" s="24"/>
      <c r="C117" s="28">
        <v>14</v>
      </c>
      <c r="D117" s="6">
        <v>9234768</v>
      </c>
      <c r="E117" s="6">
        <v>51</v>
      </c>
      <c r="F117" s="6" t="s">
        <v>18</v>
      </c>
      <c r="G117" s="6" t="s">
        <v>98</v>
      </c>
      <c r="H117" s="6" t="s">
        <v>287</v>
      </c>
      <c r="I117" s="40" t="s">
        <v>49</v>
      </c>
      <c r="J117" s="6">
        <v>3</v>
      </c>
      <c r="K117" s="6" t="s">
        <v>38</v>
      </c>
      <c r="L117" s="6" t="s">
        <v>171</v>
      </c>
      <c r="M117" s="6">
        <v>7</v>
      </c>
      <c r="N117" s="3">
        <v>43122</v>
      </c>
      <c r="O117" s="43" t="s">
        <v>79</v>
      </c>
      <c r="P117" s="6">
        <v>30</v>
      </c>
      <c r="Q117" s="3">
        <v>43234</v>
      </c>
      <c r="R117" s="6" t="s">
        <v>52</v>
      </c>
      <c r="S117" s="3">
        <v>43960</v>
      </c>
      <c r="T117" s="6" t="s">
        <v>25</v>
      </c>
      <c r="U117" s="6"/>
      <c r="V117" s="29" t="s">
        <v>42</v>
      </c>
      <c r="W117" s="54" t="s">
        <v>90</v>
      </c>
      <c r="X117" s="3">
        <v>43115</v>
      </c>
      <c r="Y117" s="6" t="s">
        <v>30</v>
      </c>
      <c r="Z117" s="6" t="s">
        <v>30</v>
      </c>
      <c r="AA117" s="6"/>
      <c r="AB117" s="6" t="s">
        <v>172</v>
      </c>
      <c r="AC117" s="6" t="s">
        <v>30</v>
      </c>
      <c r="AE117" s="1">
        <f t="shared" si="1"/>
        <v>7</v>
      </c>
    </row>
    <row r="118" spans="1:31" x14ac:dyDescent="0.4">
      <c r="A118" s="1">
        <v>17</v>
      </c>
      <c r="B118" s="24"/>
      <c r="C118" s="28">
        <v>15</v>
      </c>
      <c r="D118" s="6">
        <v>9302514</v>
      </c>
      <c r="E118" s="6">
        <v>53</v>
      </c>
      <c r="F118" s="6" t="s">
        <v>18</v>
      </c>
      <c r="G118" s="6" t="s">
        <v>37</v>
      </c>
      <c r="H118" s="6" t="s">
        <v>37</v>
      </c>
      <c r="I118" s="37" t="s">
        <v>173</v>
      </c>
      <c r="J118" s="6">
        <v>2</v>
      </c>
      <c r="K118" s="6" t="s">
        <v>38</v>
      </c>
      <c r="L118" s="6" t="s">
        <v>174</v>
      </c>
      <c r="M118" s="6">
        <v>10.6</v>
      </c>
      <c r="N118" s="3">
        <v>43227</v>
      </c>
      <c r="O118" s="46" t="s">
        <v>81</v>
      </c>
      <c r="P118" s="6"/>
      <c r="Q118" s="3">
        <v>43255</v>
      </c>
      <c r="R118" s="6" t="s">
        <v>24</v>
      </c>
      <c r="S118" s="3">
        <v>44440</v>
      </c>
      <c r="T118" s="6" t="s">
        <v>55</v>
      </c>
      <c r="U118" s="6"/>
      <c r="V118" s="6" t="s">
        <v>27</v>
      </c>
      <c r="W118" s="29" t="s">
        <v>28</v>
      </c>
      <c r="X118" s="3">
        <v>43221</v>
      </c>
      <c r="Y118" s="6" t="s">
        <v>29</v>
      </c>
      <c r="Z118" s="6" t="s">
        <v>30</v>
      </c>
      <c r="AA118" s="6"/>
      <c r="AB118" s="16" t="s">
        <v>175</v>
      </c>
      <c r="AC118" s="6" t="s">
        <v>30</v>
      </c>
      <c r="AE118" s="1">
        <f t="shared" si="1"/>
        <v>6</v>
      </c>
    </row>
    <row r="119" spans="1:31" x14ac:dyDescent="0.4">
      <c r="A119" s="1">
        <v>18</v>
      </c>
      <c r="B119" s="24"/>
      <c r="C119" s="28">
        <v>16</v>
      </c>
      <c r="D119" s="6">
        <v>9343301</v>
      </c>
      <c r="E119" s="6">
        <v>57</v>
      </c>
      <c r="F119" s="6" t="s">
        <v>18</v>
      </c>
      <c r="G119" s="6" t="s">
        <v>120</v>
      </c>
      <c r="H119" s="6" t="s">
        <v>37</v>
      </c>
      <c r="I119" s="33" t="s">
        <v>140</v>
      </c>
      <c r="J119" s="6">
        <v>1</v>
      </c>
      <c r="K119" s="6" t="s">
        <v>38</v>
      </c>
      <c r="L119" s="6" t="s">
        <v>176</v>
      </c>
      <c r="M119" s="6">
        <v>7.5</v>
      </c>
      <c r="N119" s="3">
        <v>43283</v>
      </c>
      <c r="O119" s="47" t="s">
        <v>170</v>
      </c>
      <c r="P119" s="6"/>
      <c r="Q119" s="3">
        <v>43312</v>
      </c>
      <c r="R119" s="6" t="s">
        <v>97</v>
      </c>
      <c r="S119" s="3">
        <v>44412</v>
      </c>
      <c r="T119" s="6" t="s">
        <v>55</v>
      </c>
      <c r="U119" s="6"/>
      <c r="V119" s="6" t="s">
        <v>109</v>
      </c>
      <c r="W119" s="29" t="s">
        <v>28</v>
      </c>
      <c r="X119" s="3">
        <v>43280</v>
      </c>
      <c r="Y119" s="6" t="s">
        <v>30</v>
      </c>
      <c r="Z119" s="6" t="s">
        <v>30</v>
      </c>
      <c r="AA119" s="6"/>
      <c r="AB119" s="6" t="s">
        <v>177</v>
      </c>
      <c r="AC119" s="6" t="s">
        <v>30</v>
      </c>
      <c r="AE119" s="1">
        <f t="shared" si="1"/>
        <v>3</v>
      </c>
    </row>
    <row r="120" spans="1:31" ht="24" x14ac:dyDescent="0.4">
      <c r="A120" s="1">
        <v>19</v>
      </c>
      <c r="B120" s="24"/>
      <c r="C120" s="28">
        <v>17</v>
      </c>
      <c r="D120" s="6">
        <v>9356859</v>
      </c>
      <c r="E120" s="6">
        <v>66</v>
      </c>
      <c r="F120" s="6" t="s">
        <v>17</v>
      </c>
      <c r="G120" s="6" t="s">
        <v>120</v>
      </c>
      <c r="H120" s="6" t="s">
        <v>37</v>
      </c>
      <c r="I120" s="42" t="s">
        <v>32</v>
      </c>
      <c r="J120" s="6">
        <v>1</v>
      </c>
      <c r="K120" s="6" t="s">
        <v>38</v>
      </c>
      <c r="L120" s="6" t="s">
        <v>178</v>
      </c>
      <c r="M120" s="6">
        <v>13.1</v>
      </c>
      <c r="N120" s="3">
        <v>43304</v>
      </c>
      <c r="O120" s="6" t="s">
        <v>154</v>
      </c>
      <c r="P120" s="6"/>
      <c r="Q120" s="3">
        <v>43315</v>
      </c>
      <c r="R120" s="6" t="s">
        <v>97</v>
      </c>
      <c r="S120" s="3">
        <v>44583</v>
      </c>
      <c r="T120" s="6" t="s">
        <v>46</v>
      </c>
      <c r="U120" s="6"/>
      <c r="V120" s="6" t="s">
        <v>27</v>
      </c>
      <c r="W120" s="29" t="s">
        <v>28</v>
      </c>
      <c r="X120" s="3">
        <v>43302</v>
      </c>
      <c r="Y120" s="29" t="s">
        <v>29</v>
      </c>
      <c r="Z120" s="29" t="s">
        <v>29</v>
      </c>
      <c r="AA120" s="57" t="s">
        <v>29</v>
      </c>
      <c r="AB120" s="29" t="s">
        <v>148</v>
      </c>
      <c r="AC120" s="29" t="s">
        <v>29</v>
      </c>
      <c r="AE120" s="1">
        <f t="shared" si="1"/>
        <v>2</v>
      </c>
    </row>
    <row r="121" spans="1:31" x14ac:dyDescent="0.4">
      <c r="A121" s="1">
        <v>20</v>
      </c>
      <c r="B121" s="24"/>
      <c r="C121" s="28">
        <v>18</v>
      </c>
      <c r="D121" s="6">
        <v>3623626</v>
      </c>
      <c r="E121" s="6">
        <v>55</v>
      </c>
      <c r="F121" s="6" t="s">
        <v>17</v>
      </c>
      <c r="G121" s="6" t="s">
        <v>98</v>
      </c>
      <c r="H121" s="6" t="s">
        <v>287</v>
      </c>
      <c r="I121" s="41" t="s">
        <v>70</v>
      </c>
      <c r="J121" s="6">
        <v>1</v>
      </c>
      <c r="K121" s="6" t="s">
        <v>38</v>
      </c>
      <c r="L121" s="6" t="s">
        <v>179</v>
      </c>
      <c r="M121" s="6">
        <v>9.6999999999999993</v>
      </c>
      <c r="N121" s="3">
        <v>43334</v>
      </c>
      <c r="O121" s="47" t="s">
        <v>170</v>
      </c>
      <c r="P121" s="6"/>
      <c r="Q121" s="3">
        <v>43371</v>
      </c>
      <c r="R121" s="6" t="s">
        <v>97</v>
      </c>
      <c r="S121" s="3">
        <v>44552</v>
      </c>
      <c r="T121" s="6" t="s">
        <v>55</v>
      </c>
      <c r="U121" s="6"/>
      <c r="V121" s="6" t="s">
        <v>27</v>
      </c>
      <c r="W121" s="54" t="s">
        <v>106</v>
      </c>
      <c r="X121" s="3">
        <v>43248</v>
      </c>
      <c r="Y121" s="6" t="s">
        <v>30</v>
      </c>
      <c r="Z121" s="6" t="s">
        <v>29</v>
      </c>
      <c r="AA121" s="6"/>
      <c r="AB121" s="3">
        <v>43169</v>
      </c>
      <c r="AC121" s="6" t="s">
        <v>29</v>
      </c>
      <c r="AE121" s="1">
        <f t="shared" si="1"/>
        <v>86</v>
      </c>
    </row>
    <row r="122" spans="1:31" x14ac:dyDescent="0.4">
      <c r="A122" s="1">
        <v>21</v>
      </c>
      <c r="B122" s="24"/>
      <c r="C122" s="28">
        <v>19</v>
      </c>
      <c r="D122" s="6">
        <v>9365563</v>
      </c>
      <c r="E122" s="6">
        <v>82</v>
      </c>
      <c r="F122" s="6" t="s">
        <v>17</v>
      </c>
      <c r="G122" s="6" t="s">
        <v>37</v>
      </c>
      <c r="H122" s="6" t="s">
        <v>37</v>
      </c>
      <c r="I122" s="39" t="s">
        <v>96</v>
      </c>
      <c r="J122" s="6">
        <v>2</v>
      </c>
      <c r="K122" s="6" t="s">
        <v>38</v>
      </c>
      <c r="L122" s="6" t="s">
        <v>180</v>
      </c>
      <c r="M122" s="6">
        <v>6.1</v>
      </c>
      <c r="N122" s="3">
        <v>43346</v>
      </c>
      <c r="O122" s="43" t="s">
        <v>79</v>
      </c>
      <c r="P122" s="6">
        <v>31</v>
      </c>
      <c r="Q122" s="3">
        <v>43382</v>
      </c>
      <c r="R122" s="6" t="s">
        <v>97</v>
      </c>
      <c r="S122" s="3">
        <v>44496</v>
      </c>
      <c r="T122" s="6" t="s">
        <v>55</v>
      </c>
      <c r="U122" s="6"/>
      <c r="V122" s="6" t="s">
        <v>27</v>
      </c>
      <c r="W122" s="29" t="s">
        <v>28</v>
      </c>
      <c r="X122" s="3">
        <v>44410</v>
      </c>
      <c r="Y122" s="29" t="s">
        <v>29</v>
      </c>
      <c r="Z122" s="29" t="s">
        <v>29</v>
      </c>
      <c r="AA122" s="57" t="s">
        <v>29</v>
      </c>
      <c r="AB122" s="51">
        <v>43252</v>
      </c>
      <c r="AC122" s="29" t="s">
        <v>29</v>
      </c>
      <c r="AE122" s="1">
        <f t="shared" si="1"/>
        <v>-1064</v>
      </c>
    </row>
    <row r="123" spans="1:31" x14ac:dyDescent="0.4">
      <c r="A123" s="1">
        <v>22</v>
      </c>
      <c r="B123" s="24"/>
      <c r="C123" s="28">
        <v>20</v>
      </c>
      <c r="D123" s="6">
        <v>9388129</v>
      </c>
      <c r="E123" s="6">
        <v>37</v>
      </c>
      <c r="F123" s="6" t="s">
        <v>17</v>
      </c>
      <c r="G123" s="6" t="s">
        <v>37</v>
      </c>
      <c r="H123" s="6" t="s">
        <v>37</v>
      </c>
      <c r="I123" s="37" t="s">
        <v>173</v>
      </c>
      <c r="J123" s="6">
        <v>2</v>
      </c>
      <c r="K123" s="6" t="s">
        <v>38</v>
      </c>
      <c r="L123" s="6" t="s">
        <v>181</v>
      </c>
      <c r="M123" s="6">
        <v>10.9</v>
      </c>
      <c r="N123" s="3">
        <v>43374</v>
      </c>
      <c r="O123" s="46" t="s">
        <v>81</v>
      </c>
      <c r="P123" s="6"/>
      <c r="Q123" s="3">
        <v>43410</v>
      </c>
      <c r="R123" s="6" t="s">
        <v>23</v>
      </c>
      <c r="S123" s="3">
        <v>44517</v>
      </c>
      <c r="T123" s="6" t="s">
        <v>55</v>
      </c>
      <c r="U123" s="6"/>
      <c r="V123" s="6" t="s">
        <v>27</v>
      </c>
      <c r="W123" s="29" t="s">
        <v>28</v>
      </c>
      <c r="X123" s="3">
        <v>43353</v>
      </c>
      <c r="Y123" s="29" t="s">
        <v>29</v>
      </c>
      <c r="Z123" s="29" t="s">
        <v>29</v>
      </c>
      <c r="AA123" s="57" t="s">
        <v>29</v>
      </c>
      <c r="AB123" s="29" t="s">
        <v>182</v>
      </c>
      <c r="AC123" s="29" t="s">
        <v>29</v>
      </c>
      <c r="AE123" s="1">
        <f t="shared" si="1"/>
        <v>21</v>
      </c>
    </row>
    <row r="124" spans="1:31" x14ac:dyDescent="0.4">
      <c r="A124" s="1">
        <v>23</v>
      </c>
      <c r="B124" s="24"/>
      <c r="C124" s="28">
        <v>21</v>
      </c>
      <c r="D124" s="6">
        <v>9402265</v>
      </c>
      <c r="E124" s="6">
        <v>58</v>
      </c>
      <c r="F124" s="6" t="s">
        <v>17</v>
      </c>
      <c r="G124" s="6" t="s">
        <v>120</v>
      </c>
      <c r="H124" s="6" t="s">
        <v>37</v>
      </c>
      <c r="I124" s="34" t="s">
        <v>135</v>
      </c>
      <c r="J124" s="6">
        <v>1</v>
      </c>
      <c r="K124" s="6" t="s">
        <v>38</v>
      </c>
      <c r="L124" s="6" t="s">
        <v>183</v>
      </c>
      <c r="M124" s="6">
        <v>20.7</v>
      </c>
      <c r="N124" s="3">
        <v>43383</v>
      </c>
      <c r="O124" s="47" t="s">
        <v>170</v>
      </c>
      <c r="P124" s="6"/>
      <c r="Q124" s="3">
        <v>43431</v>
      </c>
      <c r="R124" s="6" t="s">
        <v>97</v>
      </c>
      <c r="S124" s="3">
        <v>44286</v>
      </c>
      <c r="T124" s="6" t="s">
        <v>55</v>
      </c>
      <c r="U124" s="6"/>
      <c r="V124" s="6" t="s">
        <v>27</v>
      </c>
      <c r="W124" s="29" t="s">
        <v>28</v>
      </c>
      <c r="X124" s="3">
        <v>43375</v>
      </c>
      <c r="Y124" s="29" t="s">
        <v>29</v>
      </c>
      <c r="Z124" s="29" t="s">
        <v>29</v>
      </c>
      <c r="AA124" s="57" t="s">
        <v>29</v>
      </c>
      <c r="AB124" s="51">
        <v>43282</v>
      </c>
      <c r="AC124" s="29" t="s">
        <v>29</v>
      </c>
      <c r="AE124" s="1">
        <f t="shared" si="1"/>
        <v>8</v>
      </c>
    </row>
    <row r="125" spans="1:31" x14ac:dyDescent="0.4">
      <c r="A125" s="1">
        <v>24</v>
      </c>
      <c r="B125" s="24"/>
      <c r="C125" s="28">
        <v>22</v>
      </c>
      <c r="D125" s="6">
        <v>9418613</v>
      </c>
      <c r="E125" s="6">
        <v>82</v>
      </c>
      <c r="F125" s="6" t="s">
        <v>18</v>
      </c>
      <c r="G125" s="6" t="s">
        <v>44</v>
      </c>
      <c r="H125" s="6" t="s">
        <v>287</v>
      </c>
      <c r="I125" s="34" t="s">
        <v>135</v>
      </c>
      <c r="J125" s="6">
        <v>1</v>
      </c>
      <c r="K125" s="6" t="s">
        <v>38</v>
      </c>
      <c r="L125" s="6" t="s">
        <v>184</v>
      </c>
      <c r="M125" s="6">
        <v>17.8</v>
      </c>
      <c r="N125" s="3">
        <v>43418</v>
      </c>
      <c r="O125" s="47" t="s">
        <v>170</v>
      </c>
      <c r="P125" s="6"/>
      <c r="Q125" s="3">
        <v>43452</v>
      </c>
      <c r="R125" s="6" t="s">
        <v>97</v>
      </c>
      <c r="S125" s="3">
        <v>43908</v>
      </c>
      <c r="T125" s="6" t="s">
        <v>55</v>
      </c>
      <c r="U125" s="6"/>
      <c r="V125" s="6" t="s">
        <v>27</v>
      </c>
      <c r="W125" s="29" t="s">
        <v>28</v>
      </c>
      <c r="X125" s="3">
        <v>43399</v>
      </c>
      <c r="Y125" s="29" t="s">
        <v>29</v>
      </c>
      <c r="Z125" s="29" t="s">
        <v>29</v>
      </c>
      <c r="AA125" s="57" t="s">
        <v>29</v>
      </c>
      <c r="AB125" s="29" t="s">
        <v>48</v>
      </c>
      <c r="AC125" s="29" t="s">
        <v>29</v>
      </c>
      <c r="AE125" s="1">
        <f t="shared" si="1"/>
        <v>19</v>
      </c>
    </row>
    <row r="126" spans="1:31" x14ac:dyDescent="0.4">
      <c r="A126" s="1">
        <v>25</v>
      </c>
      <c r="B126" s="24"/>
      <c r="C126" s="28">
        <v>23</v>
      </c>
      <c r="D126" s="6">
        <v>9502031</v>
      </c>
      <c r="E126" s="6">
        <v>56</v>
      </c>
      <c r="F126" s="6" t="s">
        <v>18</v>
      </c>
      <c r="G126" s="6" t="s">
        <v>37</v>
      </c>
      <c r="H126" s="6" t="s">
        <v>37</v>
      </c>
      <c r="I126" s="39" t="s">
        <v>96</v>
      </c>
      <c r="J126" s="6">
        <v>2</v>
      </c>
      <c r="K126" s="6" t="s">
        <v>38</v>
      </c>
      <c r="L126" s="6" t="s">
        <v>185</v>
      </c>
      <c r="M126" s="6">
        <v>11.5</v>
      </c>
      <c r="N126" s="3">
        <v>43537</v>
      </c>
      <c r="O126" s="6" t="s">
        <v>154</v>
      </c>
      <c r="P126" s="6"/>
      <c r="Q126" s="3">
        <v>43565</v>
      </c>
      <c r="R126" s="6" t="s">
        <v>52</v>
      </c>
      <c r="S126" s="3">
        <v>44323</v>
      </c>
      <c r="T126" s="6" t="s">
        <v>25</v>
      </c>
      <c r="U126" s="6"/>
      <c r="V126" s="6" t="s">
        <v>27</v>
      </c>
      <c r="W126" s="29" t="s">
        <v>28</v>
      </c>
      <c r="X126" s="3">
        <v>43532</v>
      </c>
      <c r="Y126" s="6" t="s">
        <v>29</v>
      </c>
      <c r="Z126" s="6" t="s">
        <v>30</v>
      </c>
      <c r="AA126" s="6"/>
      <c r="AB126" s="8">
        <v>42826</v>
      </c>
      <c r="AC126" s="6" t="s">
        <v>29</v>
      </c>
      <c r="AE126" s="1">
        <f t="shared" si="1"/>
        <v>5</v>
      </c>
    </row>
    <row r="127" spans="1:31" x14ac:dyDescent="0.4">
      <c r="A127" s="1">
        <v>26</v>
      </c>
      <c r="B127" s="24"/>
      <c r="C127" s="28">
        <v>24</v>
      </c>
      <c r="D127" s="6">
        <v>9504039</v>
      </c>
      <c r="E127" s="6">
        <v>77</v>
      </c>
      <c r="F127" s="6" t="s">
        <v>18</v>
      </c>
      <c r="G127" s="6" t="s">
        <v>37</v>
      </c>
      <c r="H127" s="6" t="s">
        <v>37</v>
      </c>
      <c r="I127" s="35" t="s">
        <v>88</v>
      </c>
      <c r="J127" s="6">
        <v>3</v>
      </c>
      <c r="K127" s="6" t="s">
        <v>38</v>
      </c>
      <c r="L127" s="6" t="s">
        <v>186</v>
      </c>
      <c r="M127" s="6">
        <v>22.5</v>
      </c>
      <c r="N127" s="3">
        <v>43565</v>
      </c>
      <c r="O127" s="46" t="s">
        <v>81</v>
      </c>
      <c r="P127" s="6"/>
      <c r="Q127" s="3">
        <v>43574</v>
      </c>
      <c r="R127" s="6" t="s">
        <v>97</v>
      </c>
      <c r="S127" s="3">
        <v>44449</v>
      </c>
      <c r="T127" s="6" t="s">
        <v>25</v>
      </c>
      <c r="U127" s="6"/>
      <c r="V127" s="6" t="s">
        <v>27</v>
      </c>
      <c r="W127" s="50" t="s">
        <v>66</v>
      </c>
      <c r="X127" s="3">
        <v>43574</v>
      </c>
      <c r="Y127" s="6" t="s">
        <v>30</v>
      </c>
      <c r="Z127" s="6" t="s">
        <v>30</v>
      </c>
      <c r="AA127" s="6"/>
      <c r="AB127" s="8">
        <v>43344</v>
      </c>
      <c r="AC127" s="6" t="s">
        <v>29</v>
      </c>
      <c r="AE127" s="1">
        <f t="shared" si="1"/>
        <v>-9</v>
      </c>
    </row>
    <row r="128" spans="1:31" x14ac:dyDescent="0.4">
      <c r="A128" s="1">
        <v>27</v>
      </c>
      <c r="B128" s="24"/>
      <c r="C128" s="28">
        <v>25</v>
      </c>
      <c r="D128" s="6">
        <v>9470967</v>
      </c>
      <c r="E128" s="6">
        <v>78</v>
      </c>
      <c r="F128" s="6" t="s">
        <v>18</v>
      </c>
      <c r="G128" s="6" t="s">
        <v>116</v>
      </c>
      <c r="H128" s="6" t="s">
        <v>116</v>
      </c>
      <c r="I128" s="39" t="s">
        <v>96</v>
      </c>
      <c r="J128" s="6">
        <v>3</v>
      </c>
      <c r="K128" s="6" t="s">
        <v>38</v>
      </c>
      <c r="L128" s="6" t="s">
        <v>187</v>
      </c>
      <c r="M128" s="6">
        <v>5</v>
      </c>
      <c r="N128" s="3">
        <v>43495</v>
      </c>
      <c r="O128" s="43" t="s">
        <v>79</v>
      </c>
      <c r="P128" s="6">
        <v>32</v>
      </c>
      <c r="Q128" s="3">
        <v>43641</v>
      </c>
      <c r="R128" s="6" t="s">
        <v>97</v>
      </c>
      <c r="S128" s="3">
        <v>44524</v>
      </c>
      <c r="T128" s="6" t="s">
        <v>40</v>
      </c>
      <c r="U128" s="6"/>
      <c r="V128" s="29" t="s">
        <v>42</v>
      </c>
      <c r="W128" s="29" t="s">
        <v>28</v>
      </c>
      <c r="X128" s="3">
        <v>43487</v>
      </c>
      <c r="Y128" s="6" t="s">
        <v>29</v>
      </c>
      <c r="Z128" s="6" t="s">
        <v>30</v>
      </c>
      <c r="AA128" s="6"/>
      <c r="AB128" s="6" t="s">
        <v>188</v>
      </c>
      <c r="AC128" s="6" t="s">
        <v>29</v>
      </c>
      <c r="AE128" s="1">
        <f t="shared" si="1"/>
        <v>8</v>
      </c>
    </row>
    <row r="129" spans="1:31" x14ac:dyDescent="0.4">
      <c r="A129" s="1">
        <v>28</v>
      </c>
      <c r="B129" s="24"/>
      <c r="C129" s="28">
        <v>26</v>
      </c>
      <c r="D129" s="6">
        <v>9561100</v>
      </c>
      <c r="E129" s="6">
        <v>47</v>
      </c>
      <c r="F129" s="6" t="s">
        <v>18</v>
      </c>
      <c r="G129" s="6" t="s">
        <v>37</v>
      </c>
      <c r="H129" s="6" t="s">
        <v>37</v>
      </c>
      <c r="I129" s="38" t="s">
        <v>73</v>
      </c>
      <c r="J129" s="6">
        <v>3</v>
      </c>
      <c r="K129" s="6" t="s">
        <v>38</v>
      </c>
      <c r="L129" s="6" t="s">
        <v>189</v>
      </c>
      <c r="M129" s="6">
        <v>10.7</v>
      </c>
      <c r="N129" s="3">
        <v>43633</v>
      </c>
      <c r="O129" s="46" t="s">
        <v>81</v>
      </c>
      <c r="P129" s="6"/>
      <c r="Q129" s="3">
        <v>43647</v>
      </c>
      <c r="R129" s="6" t="s">
        <v>52</v>
      </c>
      <c r="S129" s="3">
        <v>44531</v>
      </c>
      <c r="T129" s="6" t="s">
        <v>55</v>
      </c>
      <c r="U129" s="6"/>
      <c r="V129" s="29" t="s">
        <v>42</v>
      </c>
      <c r="W129" s="29" t="s">
        <v>28</v>
      </c>
      <c r="X129" s="3">
        <v>43619</v>
      </c>
      <c r="Y129" s="6" t="s">
        <v>29</v>
      </c>
      <c r="Z129" s="6" t="s">
        <v>30</v>
      </c>
      <c r="AA129" s="6"/>
      <c r="AB129" s="6" t="s">
        <v>148</v>
      </c>
      <c r="AC129" s="6" t="s">
        <v>30</v>
      </c>
      <c r="AE129" s="1">
        <f t="shared" si="1"/>
        <v>14</v>
      </c>
    </row>
    <row r="130" spans="1:31" x14ac:dyDescent="0.4">
      <c r="A130" s="1">
        <v>29</v>
      </c>
      <c r="B130" s="24"/>
      <c r="C130" s="28">
        <v>27</v>
      </c>
      <c r="D130" s="6">
        <v>9522894</v>
      </c>
      <c r="E130" s="6">
        <v>26</v>
      </c>
      <c r="F130" s="6" t="s">
        <v>18</v>
      </c>
      <c r="G130" s="6" t="s">
        <v>37</v>
      </c>
      <c r="H130" s="6" t="s">
        <v>37</v>
      </c>
      <c r="I130" s="37" t="s">
        <v>173</v>
      </c>
      <c r="J130" s="6">
        <v>2</v>
      </c>
      <c r="K130" s="6" t="s">
        <v>38</v>
      </c>
      <c r="L130" s="6" t="s">
        <v>190</v>
      </c>
      <c r="M130" s="6">
        <v>16.7</v>
      </c>
      <c r="N130" s="3">
        <v>43577</v>
      </c>
      <c r="O130" s="46" t="s">
        <v>81</v>
      </c>
      <c r="P130" s="6"/>
      <c r="Q130" s="3">
        <v>43662</v>
      </c>
      <c r="R130" s="6" t="s">
        <v>24</v>
      </c>
      <c r="S130" s="3">
        <v>44517</v>
      </c>
      <c r="T130" s="6" t="s">
        <v>40</v>
      </c>
      <c r="U130" s="6"/>
      <c r="V130" s="6" t="s">
        <v>27</v>
      </c>
      <c r="W130" s="29" t="s">
        <v>28</v>
      </c>
      <c r="X130" s="3">
        <v>43565</v>
      </c>
      <c r="Y130" s="6" t="s">
        <v>29</v>
      </c>
      <c r="Z130" s="6" t="s">
        <v>29</v>
      </c>
      <c r="AA130" s="57" t="s">
        <v>29</v>
      </c>
      <c r="AB130" s="6" t="s">
        <v>148</v>
      </c>
      <c r="AC130" s="6" t="s">
        <v>30</v>
      </c>
      <c r="AE130" s="1">
        <f t="shared" si="1"/>
        <v>12</v>
      </c>
    </row>
    <row r="131" spans="1:31" x14ac:dyDescent="0.4">
      <c r="A131" s="1">
        <v>30</v>
      </c>
      <c r="B131" s="24"/>
      <c r="C131" s="28">
        <v>28</v>
      </c>
      <c r="D131" s="6">
        <v>9599749</v>
      </c>
      <c r="E131" s="6">
        <v>69</v>
      </c>
      <c r="F131" s="6" t="s">
        <v>18</v>
      </c>
      <c r="G131" s="6" t="s">
        <v>44</v>
      </c>
      <c r="H131" s="6" t="s">
        <v>287</v>
      </c>
      <c r="I131" s="34" t="s">
        <v>135</v>
      </c>
      <c r="J131" s="6">
        <v>1</v>
      </c>
      <c r="K131" s="6" t="s">
        <v>38</v>
      </c>
      <c r="L131" s="6" t="s">
        <v>191</v>
      </c>
      <c r="M131" s="6">
        <v>22.6</v>
      </c>
      <c r="N131" s="3">
        <v>43696</v>
      </c>
      <c r="O131" s="47" t="s">
        <v>170</v>
      </c>
      <c r="P131" s="6"/>
      <c r="Q131" s="3">
        <v>43707</v>
      </c>
      <c r="R131" s="6" t="s">
        <v>24</v>
      </c>
      <c r="S131" s="3">
        <v>44440</v>
      </c>
      <c r="T131" s="6" t="s">
        <v>55</v>
      </c>
      <c r="U131" s="6"/>
      <c r="V131" s="29" t="s">
        <v>42</v>
      </c>
      <c r="W131" s="48" t="s">
        <v>59</v>
      </c>
      <c r="X131" s="3">
        <v>43666</v>
      </c>
      <c r="Y131" s="6" t="s">
        <v>29</v>
      </c>
      <c r="Z131" s="6" t="s">
        <v>30</v>
      </c>
      <c r="AA131" s="6"/>
      <c r="AB131" s="6" t="s">
        <v>188</v>
      </c>
      <c r="AC131" s="6" t="s">
        <v>30</v>
      </c>
      <c r="AE131" s="1">
        <f t="shared" ref="AE131:AE143" si="2">N131-X131</f>
        <v>30</v>
      </c>
    </row>
    <row r="132" spans="1:31" x14ac:dyDescent="0.4">
      <c r="A132" s="1">
        <v>31</v>
      </c>
      <c r="B132" s="24"/>
      <c r="C132" s="28">
        <v>29</v>
      </c>
      <c r="D132" s="6">
        <v>9579618</v>
      </c>
      <c r="E132" s="6">
        <v>81</v>
      </c>
      <c r="F132" s="6" t="s">
        <v>18</v>
      </c>
      <c r="G132" s="6" t="s">
        <v>37</v>
      </c>
      <c r="H132" s="6" t="s">
        <v>37</v>
      </c>
      <c r="I132" s="34" t="s">
        <v>135</v>
      </c>
      <c r="J132" s="6">
        <v>1</v>
      </c>
      <c r="K132" s="6" t="s">
        <v>38</v>
      </c>
      <c r="L132" s="6" t="s">
        <v>192</v>
      </c>
      <c r="M132" s="6">
        <v>9.3000000000000007</v>
      </c>
      <c r="N132" s="3">
        <v>43654</v>
      </c>
      <c r="O132" s="47" t="s">
        <v>170</v>
      </c>
      <c r="P132" s="6"/>
      <c r="Q132" s="3">
        <v>43739</v>
      </c>
      <c r="R132" s="6" t="s">
        <v>24</v>
      </c>
      <c r="S132" s="3">
        <v>44583</v>
      </c>
      <c r="T132" s="6" t="s">
        <v>46</v>
      </c>
      <c r="U132" s="6"/>
      <c r="V132" s="29" t="s">
        <v>42</v>
      </c>
      <c r="W132" s="49" t="s">
        <v>35</v>
      </c>
      <c r="X132" s="3">
        <v>43645</v>
      </c>
      <c r="Y132" s="6" t="s">
        <v>30</v>
      </c>
      <c r="Z132" s="6" t="s">
        <v>30</v>
      </c>
      <c r="AA132" s="6"/>
      <c r="AB132" s="3">
        <v>43640</v>
      </c>
      <c r="AC132" s="6" t="s">
        <v>29</v>
      </c>
      <c r="AE132" s="1">
        <f t="shared" si="2"/>
        <v>9</v>
      </c>
    </row>
    <row r="133" spans="1:31" x14ac:dyDescent="0.4">
      <c r="A133" s="1">
        <v>32</v>
      </c>
      <c r="B133" s="24"/>
      <c r="C133" s="28">
        <v>30</v>
      </c>
      <c r="D133" s="6">
        <v>9734567</v>
      </c>
      <c r="E133" s="6">
        <v>63</v>
      </c>
      <c r="F133" s="6" t="s">
        <v>18</v>
      </c>
      <c r="G133" s="6" t="s">
        <v>37</v>
      </c>
      <c r="H133" s="6" t="s">
        <v>37</v>
      </c>
      <c r="I133" s="35" t="s">
        <v>88</v>
      </c>
      <c r="J133" s="6">
        <v>3</v>
      </c>
      <c r="K133" s="6" t="s">
        <v>38</v>
      </c>
      <c r="L133" s="6" t="s">
        <v>193</v>
      </c>
      <c r="M133" s="6">
        <v>15</v>
      </c>
      <c r="N133" s="3">
        <v>43892</v>
      </c>
      <c r="O133" s="46" t="s">
        <v>81</v>
      </c>
      <c r="P133" s="6"/>
      <c r="Q133" s="3">
        <v>43928</v>
      </c>
      <c r="R133" s="6" t="s">
        <v>24</v>
      </c>
      <c r="S133" s="3">
        <v>44429</v>
      </c>
      <c r="T133" s="6" t="s">
        <v>25</v>
      </c>
      <c r="U133" s="6"/>
      <c r="V133" s="6" t="s">
        <v>27</v>
      </c>
      <c r="W133" s="29" t="s">
        <v>28</v>
      </c>
      <c r="X133" s="3">
        <v>43883</v>
      </c>
      <c r="Y133" s="6" t="s">
        <v>30</v>
      </c>
      <c r="Z133" s="6" t="s">
        <v>30</v>
      </c>
      <c r="AA133" s="6"/>
      <c r="AB133" s="8">
        <v>43831</v>
      </c>
      <c r="AC133" s="6" t="s">
        <v>29</v>
      </c>
      <c r="AE133" s="1">
        <f t="shared" si="2"/>
        <v>9</v>
      </c>
    </row>
    <row r="134" spans="1:31" x14ac:dyDescent="0.4">
      <c r="A134" s="1">
        <v>33</v>
      </c>
      <c r="B134" s="24"/>
      <c r="C134" s="28">
        <v>31</v>
      </c>
      <c r="D134" s="6">
        <v>9704242</v>
      </c>
      <c r="E134" s="6">
        <v>52</v>
      </c>
      <c r="F134" s="6" t="s">
        <v>18</v>
      </c>
      <c r="G134" s="6" t="s">
        <v>33</v>
      </c>
      <c r="H134" s="6" t="s">
        <v>33</v>
      </c>
      <c r="I134" s="37" t="s">
        <v>173</v>
      </c>
      <c r="J134" s="6">
        <v>2</v>
      </c>
      <c r="K134" s="6" t="s">
        <v>38</v>
      </c>
      <c r="L134" s="6" t="s">
        <v>194</v>
      </c>
      <c r="M134" s="6">
        <v>7.5</v>
      </c>
      <c r="N134" s="3">
        <v>43850</v>
      </c>
      <c r="O134" s="43" t="s">
        <v>79</v>
      </c>
      <c r="P134" s="6">
        <v>33</v>
      </c>
      <c r="Q134" s="3">
        <v>43909</v>
      </c>
      <c r="R134" s="6" t="s">
        <v>24</v>
      </c>
      <c r="S134" s="3">
        <v>44567</v>
      </c>
      <c r="T134" s="6" t="s">
        <v>55</v>
      </c>
      <c r="U134" s="6"/>
      <c r="V134" s="29" t="s">
        <v>42</v>
      </c>
      <c r="W134" s="29" t="s">
        <v>28</v>
      </c>
      <c r="X134" s="3">
        <v>43834</v>
      </c>
      <c r="Y134" s="6" t="s">
        <v>29</v>
      </c>
      <c r="Z134" s="6" t="s">
        <v>30</v>
      </c>
      <c r="AA134" s="6"/>
      <c r="AB134" s="6" t="s">
        <v>172</v>
      </c>
      <c r="AC134" s="6" t="s">
        <v>30</v>
      </c>
      <c r="AE134" s="1">
        <f t="shared" si="2"/>
        <v>16</v>
      </c>
    </row>
    <row r="135" spans="1:31" x14ac:dyDescent="0.4">
      <c r="A135" s="1">
        <v>34</v>
      </c>
      <c r="B135" s="24"/>
      <c r="C135" s="28">
        <v>32</v>
      </c>
      <c r="D135" s="6">
        <v>9762027</v>
      </c>
      <c r="E135" s="6">
        <v>69</v>
      </c>
      <c r="F135" s="6" t="s">
        <v>17</v>
      </c>
      <c r="G135" s="6" t="s">
        <v>37</v>
      </c>
      <c r="H135" s="6" t="s">
        <v>37</v>
      </c>
      <c r="I135" s="35" t="s">
        <v>88</v>
      </c>
      <c r="J135" s="6">
        <v>3</v>
      </c>
      <c r="K135" s="6" t="s">
        <v>38</v>
      </c>
      <c r="L135" s="17" t="s">
        <v>281</v>
      </c>
      <c r="M135" s="17">
        <v>19.2</v>
      </c>
      <c r="N135" s="3">
        <v>43962</v>
      </c>
      <c r="O135" s="46" t="s">
        <v>81</v>
      </c>
      <c r="P135" s="6"/>
      <c r="Q135" s="3">
        <v>44703</v>
      </c>
      <c r="R135" s="6" t="s">
        <v>195</v>
      </c>
      <c r="S135" s="3">
        <v>43973</v>
      </c>
      <c r="T135" s="6" t="s">
        <v>46</v>
      </c>
      <c r="U135" s="6"/>
      <c r="V135" s="6" t="s">
        <v>27</v>
      </c>
      <c r="W135" s="29" t="s">
        <v>28</v>
      </c>
      <c r="X135" s="3">
        <v>43952</v>
      </c>
      <c r="Y135" s="6" t="s">
        <v>30</v>
      </c>
      <c r="Z135" s="6" t="s">
        <v>29</v>
      </c>
      <c r="AA135" s="6"/>
      <c r="AB135" s="16" t="s">
        <v>196</v>
      </c>
      <c r="AC135" s="6" t="s">
        <v>29</v>
      </c>
      <c r="AE135" s="1">
        <f t="shared" si="2"/>
        <v>10</v>
      </c>
    </row>
    <row r="136" spans="1:31" x14ac:dyDescent="0.4">
      <c r="A136" s="1">
        <v>35</v>
      </c>
      <c r="B136" s="24"/>
      <c r="C136" s="28">
        <v>33</v>
      </c>
      <c r="D136" s="6">
        <v>9737378</v>
      </c>
      <c r="E136" s="6">
        <v>71</v>
      </c>
      <c r="F136" s="6" t="s">
        <v>17</v>
      </c>
      <c r="G136" s="6" t="s">
        <v>37</v>
      </c>
      <c r="H136" s="6" t="s">
        <v>37</v>
      </c>
      <c r="I136" s="37" t="s">
        <v>173</v>
      </c>
      <c r="J136" s="6">
        <v>2</v>
      </c>
      <c r="K136" s="6" t="s">
        <v>38</v>
      </c>
      <c r="L136" s="6" t="s">
        <v>197</v>
      </c>
      <c r="M136" s="6">
        <v>26.2</v>
      </c>
      <c r="N136" s="3">
        <v>43899</v>
      </c>
      <c r="O136" s="6" t="s">
        <v>154</v>
      </c>
      <c r="P136" s="6"/>
      <c r="Q136" s="3">
        <v>43899</v>
      </c>
      <c r="R136" s="6" t="s">
        <v>195</v>
      </c>
      <c r="S136" s="3">
        <v>44552</v>
      </c>
      <c r="T136" s="6" t="s">
        <v>46</v>
      </c>
      <c r="U136" s="6"/>
      <c r="V136" s="6" t="s">
        <v>27</v>
      </c>
      <c r="W136" s="29" t="s">
        <v>28</v>
      </c>
      <c r="X136" s="3">
        <v>43893</v>
      </c>
      <c r="Y136" s="6" t="s">
        <v>29</v>
      </c>
      <c r="Z136" s="6" t="s">
        <v>29</v>
      </c>
      <c r="AA136" s="57" t="s">
        <v>29</v>
      </c>
      <c r="AB136" s="6" t="s">
        <v>36</v>
      </c>
      <c r="AC136" s="6" t="s">
        <v>30</v>
      </c>
      <c r="AE136" s="1">
        <f t="shared" si="2"/>
        <v>6</v>
      </c>
    </row>
    <row r="137" spans="1:31" x14ac:dyDescent="0.4">
      <c r="A137" s="1">
        <v>36</v>
      </c>
      <c r="B137" s="24"/>
      <c r="C137" s="28">
        <v>34</v>
      </c>
      <c r="D137" s="6">
        <v>9776815</v>
      </c>
      <c r="E137" s="6">
        <v>64</v>
      </c>
      <c r="F137" s="6" t="s">
        <v>17</v>
      </c>
      <c r="G137" s="6" t="s">
        <v>33</v>
      </c>
      <c r="H137" s="6" t="s">
        <v>33</v>
      </c>
      <c r="I137" s="33" t="s">
        <v>140</v>
      </c>
      <c r="J137" s="6">
        <v>1</v>
      </c>
      <c r="K137" s="6" t="s">
        <v>38</v>
      </c>
      <c r="L137" s="6" t="s">
        <v>198</v>
      </c>
      <c r="M137" s="6">
        <v>28.3</v>
      </c>
      <c r="N137" s="3">
        <v>43990</v>
      </c>
      <c r="O137" s="47" t="s">
        <v>170</v>
      </c>
      <c r="P137" s="6"/>
      <c r="Q137" s="3">
        <v>44008</v>
      </c>
      <c r="R137" s="6" t="s">
        <v>24</v>
      </c>
      <c r="S137" s="3">
        <v>44552</v>
      </c>
      <c r="T137" s="6" t="s">
        <v>46</v>
      </c>
      <c r="U137" s="6"/>
      <c r="V137" s="6" t="s">
        <v>27</v>
      </c>
      <c r="W137" s="29" t="s">
        <v>28</v>
      </c>
      <c r="X137" s="3">
        <v>43986</v>
      </c>
      <c r="Y137" s="6" t="s">
        <v>29</v>
      </c>
      <c r="Z137" s="6" t="s">
        <v>30</v>
      </c>
      <c r="AA137" s="6"/>
      <c r="AB137" s="8">
        <v>42887</v>
      </c>
      <c r="AC137" s="6" t="s">
        <v>30</v>
      </c>
      <c r="AE137" s="1">
        <f t="shared" si="2"/>
        <v>4</v>
      </c>
    </row>
    <row r="138" spans="1:31" x14ac:dyDescent="0.4">
      <c r="A138" s="1">
        <v>37</v>
      </c>
      <c r="B138" s="24"/>
      <c r="C138" s="28">
        <v>35</v>
      </c>
      <c r="D138" s="6">
        <v>9784977</v>
      </c>
      <c r="E138" s="6">
        <v>37</v>
      </c>
      <c r="F138" s="6" t="s">
        <v>18</v>
      </c>
      <c r="G138" s="6" t="s">
        <v>37</v>
      </c>
      <c r="H138" s="6" t="s">
        <v>37</v>
      </c>
      <c r="I138" s="40" t="s">
        <v>49</v>
      </c>
      <c r="J138" s="6">
        <v>3</v>
      </c>
      <c r="K138" s="6" t="s">
        <v>38</v>
      </c>
      <c r="L138" s="17" t="s">
        <v>282</v>
      </c>
      <c r="M138" s="17">
        <v>22</v>
      </c>
      <c r="N138" s="3">
        <v>44007</v>
      </c>
      <c r="O138" s="46" t="s">
        <v>81</v>
      </c>
      <c r="P138" s="6"/>
      <c r="Q138" s="3">
        <v>44033</v>
      </c>
      <c r="R138" s="6" t="s">
        <v>24</v>
      </c>
      <c r="S138" s="3">
        <v>43835</v>
      </c>
      <c r="T138" s="6" t="s">
        <v>46</v>
      </c>
      <c r="U138" s="6"/>
      <c r="V138" s="6" t="s">
        <v>27</v>
      </c>
      <c r="W138" s="29" t="s">
        <v>28</v>
      </c>
      <c r="X138" s="3">
        <v>44002</v>
      </c>
      <c r="Y138" s="6" t="s">
        <v>30</v>
      </c>
      <c r="Z138" s="6" t="s">
        <v>29</v>
      </c>
      <c r="AA138" s="6"/>
      <c r="AB138" s="6" t="s">
        <v>199</v>
      </c>
      <c r="AC138" s="6" t="s">
        <v>30</v>
      </c>
      <c r="AE138" s="1">
        <f t="shared" si="2"/>
        <v>5</v>
      </c>
    </row>
    <row r="139" spans="1:31" x14ac:dyDescent="0.4">
      <c r="A139" s="1">
        <v>38</v>
      </c>
      <c r="B139" s="24"/>
      <c r="C139" s="28">
        <v>36</v>
      </c>
      <c r="D139" s="6">
        <v>9819949</v>
      </c>
      <c r="E139" s="6">
        <v>56</v>
      </c>
      <c r="F139" s="6" t="s">
        <v>18</v>
      </c>
      <c r="G139" s="6" t="s">
        <v>60</v>
      </c>
      <c r="H139" s="6" t="s">
        <v>60</v>
      </c>
      <c r="I139" s="37" t="s">
        <v>173</v>
      </c>
      <c r="J139" s="6">
        <v>2</v>
      </c>
      <c r="K139" s="6" t="s">
        <v>38</v>
      </c>
      <c r="L139" s="6" t="s">
        <v>200</v>
      </c>
      <c r="M139" s="6">
        <v>11.9</v>
      </c>
      <c r="N139" s="3">
        <v>44074</v>
      </c>
      <c r="O139" s="46" t="s">
        <v>81</v>
      </c>
      <c r="P139" s="6"/>
      <c r="Q139" s="3">
        <v>44110</v>
      </c>
      <c r="R139" s="6" t="s">
        <v>24</v>
      </c>
      <c r="S139" s="3">
        <v>44580</v>
      </c>
      <c r="T139" s="6" t="s">
        <v>55</v>
      </c>
      <c r="U139" s="6"/>
      <c r="V139" s="6" t="s">
        <v>27</v>
      </c>
      <c r="W139" s="29" t="s">
        <v>28</v>
      </c>
      <c r="X139" s="3">
        <v>44067</v>
      </c>
      <c r="Y139" s="6" t="s">
        <v>29</v>
      </c>
      <c r="Z139" s="6" t="s">
        <v>30</v>
      </c>
      <c r="AA139" s="6"/>
      <c r="AB139" s="6" t="s">
        <v>142</v>
      </c>
      <c r="AC139" s="6" t="s">
        <v>29</v>
      </c>
      <c r="AE139" s="1">
        <f t="shared" si="2"/>
        <v>7</v>
      </c>
    </row>
    <row r="140" spans="1:31" x14ac:dyDescent="0.4">
      <c r="A140" s="1">
        <v>39</v>
      </c>
      <c r="B140" s="24"/>
      <c r="C140" s="28">
        <v>37</v>
      </c>
      <c r="D140" s="6">
        <v>9855748</v>
      </c>
      <c r="E140" s="6">
        <v>68</v>
      </c>
      <c r="F140" s="6" t="s">
        <v>18</v>
      </c>
      <c r="G140" s="6" t="s">
        <v>37</v>
      </c>
      <c r="H140" s="6" t="s">
        <v>37</v>
      </c>
      <c r="I140" s="35" t="s">
        <v>88</v>
      </c>
      <c r="J140" s="6">
        <v>3</v>
      </c>
      <c r="K140" s="6" t="s">
        <v>38</v>
      </c>
      <c r="L140" s="6" t="s">
        <v>201</v>
      </c>
      <c r="M140" s="6">
        <v>7.4</v>
      </c>
      <c r="N140" s="3">
        <v>44125</v>
      </c>
      <c r="O140" s="43" t="s">
        <v>79</v>
      </c>
      <c r="P140" s="6">
        <v>34</v>
      </c>
      <c r="Q140" s="3">
        <v>44159</v>
      </c>
      <c r="R140" s="6" t="s">
        <v>24</v>
      </c>
      <c r="S140" s="3">
        <v>44538</v>
      </c>
      <c r="T140" s="6" t="s">
        <v>55</v>
      </c>
      <c r="U140" s="6"/>
      <c r="V140" s="29" t="s">
        <v>42</v>
      </c>
      <c r="W140" s="48" t="s">
        <v>59</v>
      </c>
      <c r="X140" s="3">
        <v>44120</v>
      </c>
      <c r="Y140" s="6" t="s">
        <v>29</v>
      </c>
      <c r="Z140" s="6" t="s">
        <v>30</v>
      </c>
      <c r="AA140" s="6"/>
      <c r="AB140" s="8">
        <v>44044</v>
      </c>
      <c r="AC140" s="6" t="s">
        <v>30</v>
      </c>
      <c r="AE140" s="1">
        <f t="shared" si="2"/>
        <v>5</v>
      </c>
    </row>
    <row r="141" spans="1:31" x14ac:dyDescent="0.4">
      <c r="A141" s="1">
        <v>40</v>
      </c>
      <c r="B141" s="24"/>
      <c r="C141" s="28">
        <v>38</v>
      </c>
      <c r="D141" s="6">
        <v>9864809</v>
      </c>
      <c r="E141" s="6">
        <v>75</v>
      </c>
      <c r="F141" s="6" t="s">
        <v>17</v>
      </c>
      <c r="G141" s="6" t="s">
        <v>33</v>
      </c>
      <c r="H141" s="6" t="s">
        <v>33</v>
      </c>
      <c r="I141" s="32" t="s">
        <v>22</v>
      </c>
      <c r="J141" s="6">
        <v>3</v>
      </c>
      <c r="K141" s="6" t="s">
        <v>38</v>
      </c>
      <c r="L141" s="6" t="s">
        <v>202</v>
      </c>
      <c r="M141" s="6">
        <v>11.4</v>
      </c>
      <c r="N141" s="3">
        <v>44144</v>
      </c>
      <c r="O141" s="46" t="s">
        <v>81</v>
      </c>
      <c r="P141" s="6"/>
      <c r="Q141" s="3">
        <v>44180</v>
      </c>
      <c r="R141" s="6" t="s">
        <v>24</v>
      </c>
      <c r="S141" s="3">
        <v>44552</v>
      </c>
      <c r="T141" s="6" t="s">
        <v>55</v>
      </c>
      <c r="U141" s="6"/>
      <c r="V141" s="6" t="s">
        <v>27</v>
      </c>
      <c r="W141" s="29" t="s">
        <v>28</v>
      </c>
      <c r="X141" s="3">
        <v>44139</v>
      </c>
      <c r="Y141" s="6" t="s">
        <v>30</v>
      </c>
      <c r="Z141" s="6" t="s">
        <v>30</v>
      </c>
      <c r="AA141" s="6"/>
      <c r="AB141" s="6" t="s">
        <v>203</v>
      </c>
      <c r="AC141" s="6" t="s">
        <v>30</v>
      </c>
      <c r="AE141" s="1">
        <f t="shared" si="2"/>
        <v>5</v>
      </c>
    </row>
    <row r="142" spans="1:31" x14ac:dyDescent="0.4">
      <c r="A142" s="1">
        <v>41</v>
      </c>
      <c r="B142" s="24">
        <v>2021</v>
      </c>
      <c r="C142" s="28">
        <v>39</v>
      </c>
      <c r="D142" s="6">
        <v>7479891</v>
      </c>
      <c r="E142" s="6">
        <v>36</v>
      </c>
      <c r="F142" s="6" t="s">
        <v>18</v>
      </c>
      <c r="G142" s="6" t="s">
        <v>116</v>
      </c>
      <c r="H142" s="6" t="s">
        <v>116</v>
      </c>
      <c r="I142" s="36" t="s">
        <v>77</v>
      </c>
      <c r="J142" s="6">
        <v>3</v>
      </c>
      <c r="K142" s="6" t="s">
        <v>38</v>
      </c>
      <c r="L142" s="6" t="s">
        <v>273</v>
      </c>
      <c r="M142" s="6">
        <v>5</v>
      </c>
      <c r="N142" s="3">
        <v>44179</v>
      </c>
      <c r="O142" s="43" t="s">
        <v>79</v>
      </c>
      <c r="P142" s="6">
        <v>35</v>
      </c>
      <c r="Q142" s="3">
        <v>44201</v>
      </c>
      <c r="R142" s="6" t="s">
        <v>274</v>
      </c>
      <c r="S142" s="3">
        <v>44593</v>
      </c>
      <c r="T142" s="6" t="s">
        <v>46</v>
      </c>
      <c r="U142" s="6"/>
      <c r="V142" s="6" t="s">
        <v>27</v>
      </c>
      <c r="W142" s="49" t="s">
        <v>35</v>
      </c>
      <c r="X142" s="3">
        <v>44174</v>
      </c>
      <c r="Y142" s="6" t="s">
        <v>30</v>
      </c>
      <c r="Z142" s="6" t="s">
        <v>30</v>
      </c>
      <c r="AA142" s="6"/>
      <c r="AB142" s="3">
        <v>43979</v>
      </c>
      <c r="AC142" s="6" t="s">
        <v>29</v>
      </c>
      <c r="AE142" s="1">
        <f t="shared" si="2"/>
        <v>5</v>
      </c>
    </row>
    <row r="143" spans="1:31" x14ac:dyDescent="0.4">
      <c r="A143" s="1">
        <v>42</v>
      </c>
      <c r="B143" s="24"/>
      <c r="C143" s="28">
        <v>40</v>
      </c>
      <c r="D143" s="6">
        <v>7021457</v>
      </c>
      <c r="E143" s="6">
        <v>92</v>
      </c>
      <c r="F143" s="6" t="s">
        <v>17</v>
      </c>
      <c r="G143" s="6" t="s">
        <v>37</v>
      </c>
      <c r="H143" s="6" t="s">
        <v>37</v>
      </c>
      <c r="I143" s="35" t="s">
        <v>88</v>
      </c>
      <c r="J143" s="6">
        <v>2</v>
      </c>
      <c r="K143" s="6" t="s">
        <v>38</v>
      </c>
      <c r="L143" s="6" t="s">
        <v>275</v>
      </c>
      <c r="M143" s="6">
        <v>11</v>
      </c>
      <c r="N143" s="3">
        <v>44522</v>
      </c>
      <c r="O143" s="46" t="s">
        <v>81</v>
      </c>
      <c r="P143" s="6"/>
      <c r="Q143" s="3">
        <v>44544</v>
      </c>
      <c r="R143" s="6" t="s">
        <v>24</v>
      </c>
      <c r="S143" s="3">
        <v>44560</v>
      </c>
      <c r="T143" s="6" t="s">
        <v>55</v>
      </c>
      <c r="U143" s="6"/>
      <c r="V143" s="29" t="s">
        <v>42</v>
      </c>
      <c r="W143" s="48" t="s">
        <v>59</v>
      </c>
      <c r="X143" s="3">
        <v>44521</v>
      </c>
      <c r="Y143" s="6" t="s">
        <v>29</v>
      </c>
      <c r="Z143" s="6" t="s">
        <v>30</v>
      </c>
      <c r="AA143" s="6"/>
      <c r="AB143" s="6" t="s">
        <v>119</v>
      </c>
      <c r="AC143" s="6" t="s">
        <v>30</v>
      </c>
      <c r="AE143" s="1">
        <f t="shared" si="2"/>
        <v>1</v>
      </c>
    </row>
    <row r="144" spans="1:31" x14ac:dyDescent="0.4">
      <c r="E144" s="12">
        <f>MEDIAN(E2:E143)</f>
        <v>64</v>
      </c>
      <c r="AC144" s="1"/>
    </row>
    <row r="145" spans="28:29" x14ac:dyDescent="0.4">
      <c r="AB145" s="1"/>
      <c r="AC145" s="1"/>
    </row>
  </sheetData>
  <phoneticPr fontId="1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��< ? x m l   v e r s i o n = " 1 . 0 "   e n c o d i n g = " u t f - 1 6 " ? > < T o u r   x m l n s : x s d = " h t t p : / / w w w . w 3 . o r g / 2 0 0 1 / X M L S c h e m a "   x m l n s : x s i = " h t t p : / / w w w . w 3 . o r g / 2 0 0 1 / X M L S c h e m a - i n s t a n c e "   N a m e = " �0�0�0  1 "   D e s c r i p t i o n = " �0�0�0n0��fL0S0S0k0h�:yU0�0~0Y0"   x m l n s = " h t t p : / / m i c r o s o f t . d a t a . v i s u a l i z a t i o n . e n g i n e . t o u r s / 1 . 0 " > < S c e n e s > < S c e n e   C u s t o m M a p G u i d = " 0 0 0 0 0 0 0 0 - 0 0 0 0 - 0 0 0 0 - 0 0 0 0 - 0 0 0 0 0 0 0 0 0 0 0 0 "   C u s t o m M a p I d = " 0 0 0 0 0 0 0 0 - 0 0 0 0 - 0 0 0 0 - 0 0 0 0 - 0 0 0 0 0 0 0 0 0 0 0 0 "   S c e n e I d = " 0 0 6 b 6 2 f 4 - 3 c d 8 - 4 e 4 3 - 8 7 9 3 - 2 4 f c 9 3 e d f c 6 8 " > < T r a n s i t i o n > M o v e T o < / T r a n s i t i o n > < E f f e c t > S t a t i o n < / E f f e c t > < T h e m e > B i n g R o a d < / T h e m e > < T h e m e W i t h L a b e l > f a l s e < / T h e m e W i t h L a b e l > < F l a t M o d e E n a b l e d > f a l s e < / F l a t M o d e E n a b l e d > < D u r a t i o n > 1 0 0 0 0 0 0 0 0 < / D u r a t i o n > < T r a n s i t i o n D u r a t i o n > 3 0 0 0 0 0 0 0 < / T r a n s i t i o n D u r a t i o n > < S p e e d > 0 . 5 < / S p e e d > < F r a m e > < C a m e r a > < L a t i t u d e > 1 . 0 1 7 9 2 2 9 3 6 3 9 1 0 3 4 9 < / L a t i t u d e > < L o n g i t u d e > 1 3 5 . 8 2 4 0 8 4 2 6 4 0 0 7 4 7 < / L o n g i t u d e > < R o t a t i o n > 0 < / R o t a t i o n > < P i v o t A n g l e > 0 < / P i v o t A n g l e > < D i s t a n c e > 2 . 6 2 1 4 4 0 0 0 0 0 0 0 0 0 0 7 < / D i s t a n c e > < / C a m e r a > < I m a g e > i V B O R w 0 K G g o A A A A N S U h E U g A A A N Q A A A B 1 C A Y A A A A 2 n s 9 T A A A A A X N S R 0 I A r s 4 c 6 Q A A A A R n Q U 1 B A A C x j w v 8 Y Q U A A A A J c E h Z c w A A A m I A A A J i A W y J d J c A A C D w S U R B V H h e 7 Z 3 5 c x z H d c f f 3 o t 7 i Y M E L 1 A E w U O y S c u S L M o i Z Y m W l L h S T i X l c i 7 H r h z O 4 e T P y g 9 J V R K 7 y o n l K 7 Z o U R R F k T p J S p Y E E u A J 4 i I A 4 t h z d j f v + 7 p 7 Z n a x A H b B p U j u 9 J d 8 2 z 2 z B 3 Z n + j P v 9 Z v u m d D / v n m + T F Z W V k 1 R 6 G e n L V B W V s 1 S W J d W V l Z N k A X K y q q J 4 p D v X R v y W V k 1 S a H X 3 r J A W V k 1 S z b k s 7 J q o i x Q V l Z N F I d 8 7 9 m Q z 8 q q S Q q 9 d s Y C Z W X V L I V + b o G y s m q a G K j 3 L V A P g U I h o m 2 9 K d r R v 4 X 6 e j o o G g 5 R u V w i f i C z g / g l 8 s K c E 6 Y i l w s L C 3 R l N k s r C 9 P y v N W D V + j n b 1 u g H o Q O D w / R z o E e K h c d K p V K V C w W m R 2 G h w 1 C O b M c p o F O h s q n f L 5 A 8 X i M u R K 8 p I R F I h E p w 9 E Y 3 Z q 5 S x f H r s v z V l + s L F B f o F 5 5 5 j B F y K F c L i e N H 9 A U C g 5 l M m n q 6 O j Q r 1 I y Y F X r 9 1 N x u n U 3 r O B h p v C q 3 a k i J W N l u j w b p w g 8 G / u y P z i U p 1 A 4 T P l y n E 5 9 c F G 9 2 e q + K / Q L C 9 R 9 1 b E j h 6 g j H h J w S q U i G 7 w Q P J L y T F H 2 K B A A 8 i A r 8 P q o L D u O w 9 4 n S r 8 d T c r r q o X X + P X q w Z y U g O r k 5 T Z 5 H t 4 L n 9 f d T b R w 8 w N 5 3 u r + i I H 6 w A J 1 H / S t o 4 e p k M 9 K K P f Z V J i G + w q g h p 9 R m 7 t Q y L s w 3 b k z R 5 2 d H X R 3 a Y W i k T D 1 b k n J e i i X z V I s H q c w e x t o L h 2 m x V y Y L s 9 E Z b m W D F T j c 1 E a u x P j 9 w I 6 9 m j 8 G Y C r r S 1 C 2 d k P 5 T V W z V X o F 2 c t U M 3 U q 8 9 8 m d K Z H I d 2 B f F A U N 4 p U 6 Y Q o q 5 E Z X 8 I W l p a o q 6 u L q n j 9 S s r K w x X p y z 7 t Z w L U W d C 7 a r f f J 6 k V w 5 k p Q Q o V U 5 K 9 O x Q j s 5 d T 1 R 4 M N R h B q x k M k r 5 e Q t W M 2 W B a p J e / O p h C h f T E q I B j E 9 u 5 O n A 9 g j N z s 5 K i D c 4 O E j T 0 z P U 3 9 9 L 6 X S W 2 t t V O G a U Z p D a f f 2 o m d k 7 3 A e K 0 s J S h n p 7 2 q k 3 1 U 0 O h 4 K j c + 3 c h 4 p Q e 7 x M 6 X w N k l j q Y 1 c / Z / 6 e g g p w h S U U F I 9 1 x 4 L V D I V + a Y G 6 J 2 3 r i N G X 9 u + R 7 N v 1 6 z c o w e H Z w N Y B e a 4 6 s e B f v n n z J m U z W R r Z P 0 L 5 X I 7 i i Y R + p l I X L 1 6 i w 4 e / L P U P b s X p z o o K / T g y p O J q h 1 d T f n A h P 1 i w C H s s Z A 6 j N E + F 5 R v y n N X m x E B 9 a I H a p B 7 f 1 s U g 5 W j H j u 3 i l Q w w a 4 E 0 c W u C u l M 9 1 O n z R I 6 D B I T q S 0 H 5 f J 4 b d 5 w m J m 7 L 5 x q p 8 M 4 T Q r 6 T o 0 k q 8 k c D j 3 p 2 4 n p g m T A Q Y J U W P 5 L 1 V o 0 r 9 M t 3 L F C N C i d f d 7 M X S o T y 0 g d q b 2 8 X a N Y C 6 Z 2 z 5 + j o c 8 9 K v V o I E c V L c G M 2 u n T p Y 5 q L D F M + r J M T V S C M 9 D u U i J Z p s K t I J y 8 n q d T g H q w F l j G A h T A w 6 t y k U m F B v 8 K q X t n R 5 g 3 q x F e f o G 3 t H C J R T s K 2 K 5 e v V H g n C P W Z m V m 6 x R 4 J A k z Z b F a 8 D 4 T M n x E a L 2 C a m p y k 5 e U V K j p F m o o / 5 c F U Q 9 F w m T 6 e j E k q v V G Y o G r 4 U c d v g O G 7 I W 2 f D + 8 g a n t c v 8 K q X l m g G t C r z z x B T m 5 F T s K i 8 S H R M L h 9 0 A U k m 8 0 J S F B / f x / t 3 M m N k p V J r 1 A y m Z R Q D i q V I 2 4 I d 2 Y 8 Q Z c m w r S N P + v i b C + d H O u Q c 0 j i l Y x V a V e q K C H f v a o W W A Y u e M 4 C / y w n f l A / a 1 W P Q r 9 6 5 6 N N H O O C p 5 e f O k j 5 X N Y 9 k s M Q I m U z a Y o n k l L 3 C 8 8 v L S 1 S T 0 + K S g x c m L 0 Q z j 2 9 M d 6 t X + H p 8 G C e O m M Z i o T K 9 N b 1 1 L r 9 I X i n l 0 Z y q / p U 9 y r / 9 z d 1 h H 8 w K h c p 4 V y W d V b r K / S r c x a o j b R 9 2 y E a 6 c u I J 8 I R H F k 5 n G z F M h o c j u Z F N o R v 6 F N h X V d 3 d 0 U j X W a 4 O r u 6 a S U X o v Z E m S b u R u j 3 U 1 4 y w n g c h H C v 1 x g V s b W z R E d 2 q J A R a j Z Q R t V g w R C S l p w 8 t d G 4 f s Z q L V m g N t C R H S n q S f W 4 M F W H S B C 8 E S B C P w l e q I v B 8 W t p 8 S 4 D 1 i P 1 b C F E p z n M q x a A c k o h O n 8 9 T i v 6 / N I 3 9 2 f d 8 X q m m S M M m 1 q K 0 K f T H o z N V i 2 o Y I C q I 3 x N P 2 N V S x a o d f T y k / s l k W B g M m P s o G q Y U G I d 6 j h J 2 9 b e L n V o c W G B 2 v X o h x L F 6 N R Y 7 X N O R g c G H L o 2 H 6 H H t x a o n z 3 T 2 J 0 o X Z u L S o r 8 i 1 I t q P g H s i f O U V f 0 p n 7 G q l q h X 5 + 7 Y I G q o c M 7 2 T P 1 d A t M A M m f 1 j Y w Y T 0 a G c I / e C c k H q C V l W X q 6 F A A 4 f 3 m v e Y 1 a 4 V r 7 T E 1 R O k r H N r B A 2 U d r 1 E / C N W C q l R E e J u j V H x S P 2 P l V 1 h i C W s V N t Q Z o k w m Q 1 k 2 5 X X w h J J 4 K p 3 + R h 0 w w S O l G S I s w 1 M B J o C E u h 9 E A 1 x b K C 1 l t d I M E 1 C d W Y k 8 c J g g c + C A U I e F w p h 3 F a H 5 z E D N b R d 0 s 2 n z K n 1 t / 5 A M T t 2 6 d Y C i s Z g 0 o m K x J I k I 1 a g 4 a N P p b 5 M G x x i 8 3 r 5 + O Y K b R g i Q T C h o t M h 9 q f l 0 m D L l d r 2 m t j B W 7 2 G R + T 2 Q q Y c j U S o z W P M r W 2 T Z y p M F y q e u 9 j Z q T 0 Q o l e p x + 0 Q Q + k 0 G o n K N M 6 k z 0 1 P y W g P P 0 u I i T U 9 N y n k p 0 4 / C c 9 3 d P b S l H e l 2 W V V T G K P 3 s G k V V C G k 0 y P k l M P k F N e e R h J E h f 7 v / M X V L S S g O r p / h 4 z N S y Q S 0 n B M Q 6 p u U P 6 + x c L c n H g y A I f 3 G e G c F c 5 P Q X g P z l e 1 t X f Q q S s J y h f X I e o h l v n d p i 9 V 4 G 3 l 5 L M 0 m F q U 9 V a 2 D + X a K 0 8 f Z E 8 U o c 8 + + 3 w V T P A u Z 9 5 + R 6 Z i L C 8 v y 3 p k / 2 C d X V 1 i f s g g A 5 M Z q w e Y f j 8 V X R M m X z f t o Z V / m 8 B L S X + K b W K u b d X 2 D K r Z k I + 1 d 3 B A Z s Z i X N 7 j j x + i + f l 5 + v z z U X r 9 5 B s C E 6 A Y 2 r 2 T Y h z 6 m c m A S E K g D w X v p K T S 6 k Y m / D N p d u j W 3 b X D o 8 2 M y X s Q M l D h I I F w F k B x o E p L 6 f t 3 X u x R E g N V A 7 O A W W d Y n W v C n K R F 7 v / g 8 l z w R M e P f V 0 a D s D p 7 e 2 l n p Q 3 Y N W k x T G 8 C C D F 4 w k 5 g Y v M o N H U 5 G 0 p b 9 6 N 0 G 9 1 q v z o k J q e 3 g o C T A a q h e X a 2 z Z o F n g P 9 f y X h q m n R y U h t m 8 f p C 1 b t g h A u 4 e G K M b e x 5 z Y x R Q N v 7 A O w q g I v A 7 a 0 t t H y T Y O f 1 h o a N s G t 9 O F i b h s Z B z X M R r i n e v r n 9 R 9 F O T 3 U i r s w 3 E 5 Q j c m 0 a i C r T B C / y B b L F R 5 T b x 0 O k 3 5 5 G 6 a n p 6 m 0 d F R S T Q g / I P X M g J 8 F y 5 c q l g H m X 4 U h g 5 h e g V O 4 E 4 v h + k T P W b v 8 m z r Z M R c q M R D K S 9 V L O H k b + X 2 D Z z 9 5 r 1 L j 0 j 0 3 n y 9 + J W D V M i u V A B 1 + / Z t S o e 3 U m l x j E Z G R v Q r c Q 5 p k Q 0 D X 0 P U 3 9 8 v X m x 8 / C r t 3 D 0 k R 6 V o J E T j d 6 J 0 h S 1 I w q X R n E K e C r k s F f I Z K h a y t G 8 o u K n 0 Q P e h y k 5 O v I 2 B C f p o s o v G F t p p i E M + v + b m 5 m R C I R I U J u E w Q Q f o 1 F i 7 n I + B N w o a T E Y q 9 G M v x W F f q V x 7 W w f F A t u H i q W e c D 2 T E a C I t P d R u J Q R D 2 S E i 6 8 g 6 f D c c 0 d p 9 + 7 d d O G j C z L F I l N Q m 6 / e i 6 W 0 o n D l J A F K 0 u i q H B 2 v P b Q q C A p s H + r J r W q y o P F O Y 3 c i L l y l s E o s Q O N j 4 + y t d t P U l B o M O j k 5 R c P 7 D 7 p p 7 u N 7 c / T x 7 Y 1 T x p g 8 m G p r P f K k 3 8 h m o O K Y O N B 9 q U B 6 q E i 8 k + L h v B u 6 4 a L 8 u M J q t f D 8 3 u G 9 U m 9 L t t O Z M 2 f l x O / H F y / I O g h z m 3 A l 1 4 2 0 s 6 d I z + z 2 J g i 2 k h g f t 0 U J V G w L d 1 v z t 2 4 k / H o u g m X 5 8 J A L E 7 z S R x P x i t D P F T c M Z P 2 g Q 4 8 f p O e f f 0 6 8 1 f H j z 9 O e H u 9 8 0 0 Z K R M p 0 Y K u j l 1 p Q A p J n W L 5 5 G 9 t t 9 b Z v d Q u k h 8 J 0 d R P q 1 Z q b h M t 0 Y T 4 S J v X 5 R z 9 A f X 2 9 M p J 8 7 u p 5 i j E o 2 I w b y e G O O n h d a x 7 U o y z / g c g P V T m g 3 f P A 9 a G S v f v p u a G 0 N I T X R 9 V J 1 m r f h P N F N x c i R M v X 5 a S v k R o R E R e v 5 T h F + u r O / K r 3 1 h K S F p i B 2 9 r i j a t N w j 4 u R y / P V W z 7 I F j g D i M r 6 S j F I y r c c 7 N z v q O s X 1 0 9 3 l C j T z 7 5 R E Y / Y E o G x u f t 2 z d M i Q a y 5 G m d E W w 1 S Y h X a / v x + u V 0 p X c P g n g v 8 w Y J k M G z w D v N y t i z 9 T W d 6 X T P L a V S K Z p e i d G W L S n x U p g e j 8 m C 9 a o t W t n o j m x v o U 4 7 w 2 O 2 p g A G 4 z U q I A 6 W B c 5 D m V Q 5 L r y / k X r a i M b v q I t S 5 g s O b e 8 u y X C j i Y k J a m t r o 8 + m 6 3 d R A H O k v + B 6 t a U 6 M o O P g k w f q t p H C V O s T C Z Y X i p Q f a h Y 6 l B F d s 9 f Q t G q N n 7 5 4 3 P 8 y G 9 k T Y d G 5 J p 7 7 7 / / I e 3 Y s U M g K 5 T U c + u p O 2 n i S q I 7 K x E 6 t j f L I W d Z Z u 6 2 j G Q T r k J K b P T K d M 1 9 0 a o W K A + F m R U A y A + R X 0 5 V G y 9 v e 1 7 X i B a z Y T o 7 0 U f f / O Z L d W f r e P v K + 4 z m M 2 H 6 8 F a M B j q L 9 P 7 N j T 3 k o y N v e / L W 1 T U W b 4 B 0 0 D y U 2 u 3 B M H V / 2 z L 9 7 k p 9 Q L w w X N n P G e 4 r 1 g 1 T W 6 y i a b l a 4 V B v c i k q U z m 2 d 3 s 3 D X h 0 p b a p e 6 D C j 5 Y C y 1 z i o c a + a F U L l I c y c 5 h S y Y 0 b c i R c X n X B l P G 5 j Y c Y G e H 6 e t U 6 z u H e s e E c n R h R l 1 3 + 0 u C j f / R W w E i t s j S F W R 0 Q h W t A 1 r J m j q K H 6 h i 1 g P F o n 0 5 H 5 e R t I 8 L F / N f S 6 f G k e 9 1 y X F u i F U 7 0 m m 0 K c P y l X y U s 1 9 g f r W h y b Z A g W C Q x 4 O 7 o q I a k e s d X a 3 z a o e T s m x S l + j w J / g 6 u T 4 5 w z l z 8 3 w j P G Q G k 6 3 M b n + h 9 2 C / c Y r a f A s k / D c Z A p m x 2 Z r F i X 7 S y B a Y P V Y 5 0 6 p 1 N d F K P k K i l x 7 c V 6 L A O x W L x J H 3 t a 8 / Q S w f q 6 + s U S y X q C c 3 o J a r I 5 F W j e 3 V + 4 5 T 7 Q 3 / h F m x P D Y 2 p 4 5 e q 7 a z r / H h 7 4 g 4 / 1 t 4 v r W a B C f m c U n 1 Z N d x i Z p s v W W A u V F m P t u f f p a H u t E x E / I / X z j d 0 4 t c I X / d R k f F A f u 9 U b c Q H m Y W 7 K 6 v 2 R 6 t a Y J I S O P 3 k 7 u Q N d P Z q w g 3 Z z K 1 l 1 h N e g d c f P n K E L l 7 4 m H b t 2 k U D + 1 9 Q T z a o j b / d w y P e m m p 7 6 u 2 q w K q C i / + Z c 3 9 B E O Z Y B u I f U u b 1 a p k h w q s B y d s M F + o 4 a V c t x 8 n T v j 6 H X t b w 4 c T v s e N f l 3 p 1 H 2 o 9 9 f h O / j 4 a U r B g w 3 g A 6 V J O T X C d I Z I 6 G 7 K r / n 3 R y v 8 C 4 6 G w g + v V r p Q j N z 6 D A A a u q d e b / 1 S W j Q B B a v F t 6 i x P 0 c m T b 9 C 5 c + / K d S c w J M k I 8 6 C M a g F p t J x / t H Y D W M K D g a g k A J l l D Z N + X p 6 T N w R D g e l D N b J T b y 5 E y f F d M v l L g 3 m 6 E z u k l 5 Q 6 E 2 U 6 e v R Z 6 u / r p R M n X q R n n 3 2 G 9 u z Z o 5 / F Z 0 Q o p z 8 D 8 A m A b S V 6 c m d e T v r 6 h f t B P W p S w M A D G Y B Q 6 n V s C i Q F k 4 R 8 v n 3 R y h Y c D 8 U 7 t x H h X k 3 n 9 U U p M S i 2 W r h H r p l M V 0 u f z 6 i T w E h 9 3 8 2 G a S G j 7 M N b 8 Y q T v o P d x Y r b 1 x j Y t n Y 9 z K M o D D j G A + k b e Z t S Q 2 b K R r f 9 o y w G S q P V 4 o Y d 2 4 j C 4 T K D g P c q v b w / S 1 3 s l Y x Q + 2 y q d u r 7 n W s J b l y q j l E R z + 3 J S + i 4 m 0 P J a u 8 0 u x y W Q b N G O S d E J / h v H d l e a K g f 9 k W K W X I h U h 5 K w a X q C i B T x 3 X 7 V I 9 0 9 T 5 p R Q v M i V 0 O P P i R 6 + t 1 Z n w q l U L U F v c a P 9 6 G G b q D X Q j d 1 P q M U 9 v B d y U 8 e P G + T l 4 G K D c 4 l K w e k o Q T w f 5 B u Q D x 5 G i S p p f U t B E j j P s D Y D D c z D o e x d 3 o 6 w O u z p 9 c n 4 x n c u G p 7 E O p u i r N a 5 L J W M 1 9 0 o o W m D 5 U P L T E l c a U y V c O D 0 I j n l x C 6 I Y P Z e + y o i 5 w i S n z K H H k h i Y W P Y 8 D Y H 7 L g C T 4 v c k q 7 w R I M P L 8 q V 3 K g 7 2 4 z w O k L V 4 S 7 4 b 1 m O 7 h H / e H o + A 3 h n P 0 R N c 1 e X 6 j L K H 5 X s 2 4 m R u G E S m Q K q E p l X E L 1 C L X V e m 3 V K q z 5 j 5 p R Q u d u j R a u Z d b V L l i F / e L u l W D 8 F k 9 w r Y y q X E / Y P U I j d h 4 r K E t R b o w U d 8 A 2 w j / U d z 1 H X / 7 O M M D I K s 1 P j 5 O e / e q y 5 x B V x j s 8 b m 1 R 2 B 0 M X g Y o 5 i u 4 9 x a L Y k 3 w k 2 r i 0 U 2 3 L y 6 I O b A C i j z c h M 2 Z V n K Z d O U z 6 7 Q M 0 / t p + 0 7 B / S n t L Y C 0 4 d K R J b l a O l X v e E f m v L J y 7 h S b H 2 v 9 2 t P r y P v Q 0 I C 5 7 f q F W C C U L w 5 l h C Q k Q h Z T / v 6 H f F Y 1 c K A 3 Q 4 O X z F 1 Z L M w Q e J x d E g n X s l n J g x U B u D 4 t d q 2 b e / n d 6 v 9 0 O o W m D 4 U r B q o R o Q L u r w 1 n h B P d W x v / f d 4 G m O v g f 6 T q T e q I z u 8 U A 9 3 8 X j D N 5 c L 1 x K v J U A l O 5 Z 1 b G + e n t 2 T 5 + + g + m d G X 2 5 w 6 g i 2 n Q e S C u V M e C f r G B w s y z o D k 6 5 H c N 1 z / o w g W K C m b 2 A H 8 6 G U F z a v 1 9 l T I F O H R u u 3 5 7 n h 3 g 9 V h 4 g F 3 z H h 2 t W r u r Z a B p 6 3 x u N 0 h g 8 E 6 M v 5 d W m y / r l d K m u n k g / i g S q 8 E Q z w c M n w i G e S Z U d D x S R X 7 Y d W t i Z 0 U x 8 d l X n n F g H V P Q j t F O G X M Z x D w t y m t m h J + j r G M 9 R S 9 X N 9 H S V K 1 u g b r S d k G s 3 F Y Q a 2 b p U S Q l Y Q c 6 0 w z R 4 6 t K 0 x D 4 Q + W y 1 J X 1 N n 8 E y Y V 8 t L w b B t X e 8 k c O F O J S 1 8 x d w a C k w f C p a I F q j E H e h m C q P T c W d 3 Z P J O c 1 8 H n m F r V 4 m + v B 1 X O C r L B M V + B g d h o p n y j g a Z c G Z o K O W 4 4 W C 9 w t W a k H 4 H z P G 4 5 2 U u 3 I 7 J 3 3 7 v R l y + 0 6 6 e I u 1 O 1 X / w Q J 9 t a 2 f l 6 y U J 4 Q P G e C G Y A k k B V u J 4 G M k K e Y 7 X S 8 J C r E B b B 7 b w J 6 3 e F 6 1 q o d M f X 2 n s E P m I 6 + a d T o r E E h S J R K X B Q P V m + z Y j h I f P 7 c l J U s P o 6 Y H b 9 P a V E s W 7 d + o 1 m x M y b N G o g q r 6 F w z 3 O W K z K x G 5 M E y j E s 9 k g P K B U n I M L I 6 b 3 S s i u 1 f I k y N 3 x s / K z d d M h u + 7 f / a K X L o 6 K A q d / i R Y Q F 2 f S g p Q U T a j + w l U t d D I x 6 p u z I Y R G E s 5 j F V e D c a 9 C o n M R n + e g U k y d w Y m D Z J K m 7 P x s g D F M E n K H E A V c p T P w T I M 1 I o A 9 b 3 v f 1 t / a j A U q D 4 U h J j e N I w H o W q Y I M A E o d 0 / M V i Q / s y W B u 4 l t d 5 1 L B o / V p j + k g r p O u I c J m u o K k I 8 8 V w 6 z N O m z k + x x 9 L A P a h t / C A V q D 4 U r J M b K v p R 2 O n o y 0 D 1 n o / 6 I o T U + v F 9 O T q 8 Q 4 3 l g + H e U h h N U U t P 8 / o X + f V Q M 0 Z C e K G e g m o 5 4 / W j K h I Q g A d 1 g c l 4 L Y R / u m S w D h 8 5 y J + 4 e h + 0 s g X O Q / W n M O H N 7 H R z B G 1 2 o L V 5 I V M Y Y 4 + D 4 U Z G u M 7 F W h f G 7 E q W 3 b F 6 t U Z T 1 C 2 A J B D p U o d 7 B U e V 8 E r K A 8 G U 9 1 F e C T C h 9 D y T A q t A X / n q E / r D g 6 N A 3 h K 0 j J 0 v f Q J V N h 4 W N a Z 2 3 y B b I / 4 a r g f q 1 R d z 2 T 9 Q O 0 S C I 8 X r a 8 m E e w g R O + P 1 h 4 m V w j m m y o w e I D k 0 g N u m e u s U R A a k I q W S e V 3 X 2 1 M O U t y X 4 n 4 V h w E 1 t 3 2 r W + A 8 F L R 3 d 4 R 3 f t 6 F y o R + 9 0 u 1 h v s 8 u c t L 3 2 N 4 0 k v 7 s r S r p z Z Q u E 7 M R s w / v T t f M a r C r 9 V / 3 S 9 4 J N 1 v M l A x J C g v T o Q V M F w X 7 6 O f Q z 1 U d m h m s S y J C Q U T k h R s k q A o 0 J 9 8 5 w / 1 5 w d L g e t D w a L c 2 Q B I y E w p q O C l 7 i 9 U f k n D 9 7 n F P v Z Q 0 c j 6 f S B 4 s m / o v p I R w k K c e 9 p I a 7 3 E 9 J X M + D w D k 9 s 3 Q m n q Y m p b o c T d S E z Y r M I 9 g I V M X 1 4 i g J 5 U N / + F 2 t u / l S 2 Q H g r C X C c 0 C E n 7 6 q N s M 6 F a a + Q B w E g l S z J K o l E B o J d H 0 n L L U u g F B q x 6 9 A X S 8 n W J Y Z J + E k B y g a m C i c t o S E H j D / X E 9 I H I 8 0 4 6 d c 7 b c 9 t g M E a W 1 1 I g + 1 C w v U N t 3 B D U E V W F f w o q y W 7 5 v M d m Z U a L 1 x L m V W 1 W I Y 7 / H u M Q E W D y z 1 i l e r 6 6 e C Y N k / F M K q y r h A n A p H N e 3 Y D l e i Y p c V B i y 6 t t i Q z q H / 3 x i Z r b P A g W y J D P W C S E I 6 1 3 Z D U N p q 5 W 2 a C Q g c M 0 + v s t T O F 4 h v t T a 0 l 5 J Q 1 O h e F g 4 t C h g Y z U P Y A M T K o U b 4 5 l b D d 4 J 3 N S V x + c u r o 6 + K / U 3 t 5 B s N C Z T 6 8 2 v / U 8 Q v r w 4 z m K R J M U j c W V R W M U j k Z l a B L G L s A j b F Y A C E e t B y W M 9 / N 7 W 0 k 8 i E e C F 1 a l g k u X G r S n d 2 b o 7 F W d k B C o V M J B P D r C O w C k D d P w C / k M 5 b M Z X s 7 S P / z o r / V f C 6 Y C 2 4 c y 6 m 4 P c y P J u U d Y 8 V T S e H D E V g 2 v U e F O i B K S N Q h T M 0 L N m k K I Z 7 y S D x z x S r J O Q a P W F e n s O G C C V 1 L b Q Z k K i V W p r F D g 7 c b b D O P 4 U N 8 3 8 p j + g 8 F V Y P t Q x v Y N p z h s 8 W B y x 6 W h 0 U i j U g 2 Q W 6 X a Y n V o v Z B r L S F b l y v c O 1 B g E m D C T o y k u c S 0 d w 0 Q l 6 a f p E I 4 5 Y E q 6 y a k 4 2 U c V L i u k j Y I 8 b x S B s P K t m K o 8 i o 5 8 s 1 X j 9 X c x k G y Q P e h j D 3 1 l W 0 M l T r a e l 7 K J C p g q o E h X D K N d T 3 d 9 l 2 k p V 6 h Q R Y L a b 1 0 L 1 L f z y Q c j u 9 Z W Q M m v 1 d S d f m d p q 7 B 8 i B S z 2 P Z 3 U 6 8 z e C Z s K 3 + 5 o d / z n 9 7 9 b Y N m g U + 5 I M i 3 J p L 8 E 6 4 u I h u L C q M A V w a K t 3 A 6 v F W 1 + Y 3 N 1 1 h M + E l Z A A y Z j w O I K C y Q y 8 8 t q K + u 4 C i Y P H q C p S K u m v q o K J g Q s n b h L e R C 5 O + G E t 7 e z v F Y o 1 P E W l F W a C 0 j n 5 t S B o J O t Y m B e y a N C Z l b m P j x g e 4 4 A W 4 R f M n 3 H u 4 J m E W f + 6 d 2 R k u i z Q 3 O y u w 3 F 2 Y l 0 a N E s D M 8 f N 5 / o 5 + k I r F E r 8 G E H k w m b r q I 6 n P l u / t 1 r n U v 0 W V 6 q D h c K l + r / F Q 2 A Z s e r v 4 r 2 w U j U T o B 3 / 3 X f 0 L r E J n P 7 9 2 7 y 2 h R Y R G + f a 5 6 2 q + V D R O k W i M T W X 8 U I b D E d e Q / c O 9 o 9 T l m B E 5 o 8 S n q B I Z Q n P p s X o F M G r d j 6 o 6 x D T L B i i U q u 4 7 W Y t 1 G j b Y 7 0 Z j + r V m H U I 9 l A o w L y Q 0 c C k T o L i v V J G A k E m E G f 7 8 o m T 1 o h j m Y S W y f S i f Y W b p 0 M 4 u P h J z g 4 G n 0 o 1 I J S t Q + j 2 V L n X D Q 0 N E A 5 V + F j d s N O i x O 5 U N b T G 7 f k A A E A 0 c H i Q K G J R v X Y l I o 4 f B Q 0 k o x n U H p i E Q r 8 L L u W y W p q Y m K Z N O 8 z r 1 H v m u e J 0 x e C T f + 8 x v c o 1 / M x I 2 f p h k 2 + S y 8 t r n j z 3 L M G F + 1 + p t G V R j D 3 X d e q g q n X r z U y q H o 9 x Y E u y t Y h z W e O e m w j D x T v B U 7 K F Q Z w + F 0 n g r m V + F O v 9 7 + W B O N r U S n t d V V 2 q d A c j M z U L d l J 7 J G q k D E L w X H g f L n k f C 8 8 Y L K R B P X c b 1 J u C F F P D K O y m v J O G f K Q 1 w U i r Y 5 K D C d d V 3 w m x c H G j y 1 N 3 T R T / 4 W x v q V c s C t Y Z e / 9 0 l h o f D P g n / O P S T s I / B Y i 8 W Y d h C X A p Y G i Y V / v l g 0 o a E x 0 s j D J U G B f L X / T L A q L p X I q W O C + 6 / P R 6 j o 3 t y d O p K n I 7 u W p T v Y 0 a K e y B V A g V Y T l 9 R 4 Z 4 B q s h h X p m 9 K Z 7 D N A t 4 N B c k 1 4 t 5 X k q 8 k + 4 z o d 7 e 3 k Z / 9 4 9 / K d / P q l K h s 6 M W q L X 0 m 9 9 c Y M + E v p Q a Q e E C J Z 7 K 9 K c 0 S F V Q C T Q o + d + J / R 5 Q l T C h X q a s E 6 b r 8 x G 5 J j q z A B 8 k I 8 + 3 d T p 0 Y K A g U M 2 l w 9 S d U H e y w P L S 0 l 3 q 6 F A 3 4 l 4 N k / J M s N N j u u 8 E L y T r f N 6 J D Z 5 O Z f w M V M Y z 6 R A X M M F L a Z i S y S T 9 8 E f f U 1 / f a p V C 7 4 z e s E C t o 1 / 9 + n 2 G S n s p A c o L / d D n c h M U G i o v 9 N N Q M Q I v j e T 1 M t F c J i K X R N 7 W V a Q Y d 7 F w C b J K A Q p V y i M v 4 C Y C K H 9 3 O U H f G F Z 1 A 5 Q K 9 X w g u d 6 J + 1 w u T B q k a q A A E c N U G e 4 x w G w 5 N 6 O H U v W Z E o k E / e O / f F + + l 1 V t W a D q 0 C 9 + c V 6 g U l k / L / M n H q q G p 1 K l A o p r c E t i + I f / e N B F p X h P a I z U o y K L X 6 a 8 E E a Z 7 + x R c 6 n u L i x Q e w c G o q p X q 0 S I g a f M M E V 9 y w o k q W u Y P M + k v Z P P M + 3 r z d D 8 s k P X Z 3 m Z P R N e g 1 u d B n 2 c X j 2 y Q N W p 1 1 4 7 y / A A J p V O 9 z x V b a j g s Q S i K l P S p b v s k 4 Y I m K i q z 2 N x B R 7 p 2 G N Z g c U s e z A B v B J 9 M h m h u R W s Z 4 D g s R g Y z 0 v 5 Y f J B B Z i c P A 1 v y d D o V I k y W d V v 4 j f K i d u / / 6 e / w p e w 2 k C h d y 5 b o O r V a z 8 7 w 8 2 a + 1 D m H J U O / T y g N F Q G L I H I l A y P / M e D P C p V Q w V A d F X V A R K q W M t L X K a S D h 3 a q v p W A A Z j A K P h E l 2 f C 9 O N e Z 3 5 E 4 A M R F g G P A y T K R k i g U n C P C Q p V J 8 p n z P n n H L y W 7 q 7 u + k H f 2 + z e f U q d O 7 y T Q t U A 7 p 2 d Y I + + H B M e S k / V A w T + l Q h v 6 c C O F J X Q L k w C U M K J A H N J x P m i Q Q o U y q Y p O 4 a g 4 K S g c F d E u 9 m V N 3 1 T A y P 1 O G J U I p 3 q u 4 z O d S X z N L C i k O L a Y R 8 O Q E N 5 5 e O f + M o H X k y e F c u u h d Z o D Y h D B H 6 6 U 9 P U Q g h o I S B H l T K W w E i l I C H 6 x o q Q G T g E q G u a h U y E K n C V w I e D Z a B K c T l 3 t 4 8 J W M l + u g m s o Q A x 3 g o D y Q x Q O Q L 8 1 A O p 9 L 0 y Q R J u I f + E 7 5 a P B 6 n H / 7 z 9 w Q q q 8 Z k g b o H / f i / / o / K A E f A 0 l D 5 w j / T l 1 I J C g 2 V B k p Q E p o 8 p F D z d g Y A w n 9 d a p g E K g M U 9 5 l Q P r U r R 7 P L u E h m u A o k X T c Q G a j Y M x 3 o z 9 D V m T J 7 J p x v y s v 7 4 G E 7 O z v 1 y H G r z S h 0 7 o o F 6 l 5 U K D j 0 k / / + L Q N k g K o B l X g o B Z Q L l Q A l j 1 K u k g A k F Q H I D 5 U f J g 8 u B Z A p X a + k g a o M 9 d R J W 4 z R w 1 g + f C d J i f / r 9 9 X 3 s 9 q 0 Q u e v 3 L J A N U F n z 3 x A Y 2 M T H A Z W p t S l T + W G f S g V V C 5 Q b g O u b s h A B 4 W G S U B S x t R I K Q B V A Q W A X C 8 F g K R U I Z 7 p M w E o r M P f R l h 3 + M g T 9 M J L R + W v W t 2 b L F B N 1 h u v n 6 X r N 6 Y V S A Y s w K S 9 l c D k 9 1 Y s D y o I d b V L 5 B E A S e E B B Y C w 3 q T K s e y B 5 M G k g N K e C R 6 J I Q J I + D 4 A a f + B Y X r 1 W y / K 5 1 s 1 R 6 H z Y x a o + 6 G f / 8 / r N D 0 z r 8 A S m N g Y J K k D J s D l e i m 8 w w + V J w A E t F B I X X s n E + 6 5 Y R 6 g Y n D M B f 1 V 8 g G l 8 k a Q A W n 3 0 C 7 6 9 p + + I u u s m i s G a s I C d R + V z W T p 3 / / t J 5 K 8 c I E S T 6 W 8 l A I K M K 0 G S 8 E k l Y q Q T w w g i W f S Q L k e C h A p T w T h s 5 F s Q B / p + 3 / 7 X U q 2 e T d + s 2 q + L F B f o O b n F u j H / / k a N 3 p M 0 z A j K X x g 1 f B S s n M M R A Y q D Z M C y A c U r x P v p y F C + v s 7 f / F t 6 u 1 N y W d Z 3 X + F 3 r V A P R C h 8 Z 8 7 d Z o u / v 6 G Z A o B x i q e e M 8 Y o F Q B k E y p 5 k 6 p D K I C C O H c 8 M h j d O L l Y 7 x + N Z x W 9 1 + h d 8 c t U A + L A E l 6 8 S 7 N T d 6 i 6 V u 3 a H l h R n k j / T w Q Q b j Y t W W A B n b s o M 6 B X Z T a 0 i N A W T 0 c Y q B u W 6 C s r J q k 9 S 9 y Y G V l 1 Z B C 7 1 k P Z W X V N I X e u 2 q B s r J q l h i o S Q u U l V W T Z P t Q V l Z N V O h 9 6 6 G s r J q m 0 P v X L F B W V s 0 S A z V l g b K y a p J s H 8 r K q m k i + n 9 M R 3 W w d g L I 8 A A A A A B J R U 5 E r k J g g g = = < / I m a g e > < / F r a m e > < L a y e r s C o n t e n t > & l t ; ? x m l   v e r s i o n = " 1 . 0 "   e n c o d i n g = " u t f - 1 6 " ? & g t ; & l t ; S e r i a l i z e d L a y e r M a n a g e r   x m l n s : x s d = " h t t p : / / w w w . w 3 . o r g / 2 0 0 1 / X M L S c h e m a "   x m l n s : x s i = " h t t p : / / w w w . w 3 . o r g / 2 0 0 1 / X M L S c h e m a - i n s t a n c e "   P l a y F r o m I s N u l l = " t r u e "   P l a y F r o m T i c k s = " 0 "   P l a y T o I s N u l l = " t r u e "   P l a y T o T i c k s = " 0 "   D a t a S c a l e = " N a N "   D i m n S c a l e = " N a N "   x m l n s = " h t t p : / / m i c r o s o f t . d a t a . v i s u a l i z a t i o n . g e o 3 d / 1 . 0 " & g t ; & l t ; L a y e r D e f i n i t i o n s & g t ; & l t ; L a y e r D e f i n i t i o n   N a m e = " �0�0�0�0  1 "   G u i d = " e a d b c 8 9 8 - 7 3 8 3 - 4 d 9 2 - a 1 5 a - 5 3 3 a d 6 1 b 5 a 1 0 "   R e v = " 1 "   R e v G u i d = " 1 1 d f 9 c 7 b - f 9 a 4 - 4 d c a - 9 b 8 5 - b 9 5 6 8 3 c 0 2 e a 8 "   V i s i b l e = " t r u e "   I n s t O n l y = " t r u e " & g t ; & l t ; G e o V i s   V i s i b l e = " t r u e "   L a y e r C o l o r S e t = " f a l s e "   R e g i o n S h a d i n g M o d e S e t = " f a l s e "   R e g i o n S h a d i n g M o d e = " G l o b a l "   T T T e m p l a t e = " B a s i c "   V i s u a l T y p e = " P o i n t M a r k e r C h a r t "   N u l l s = " f a l s e "   Z e r o s = " t r u e "   N e g a t i v e s = " t r u e "   H e a t M a p B l e n d M o d e = " A d d "   V i s u a l S h a p e = " I n v e r t e d P y r a m i d "   L a y e r S h a p e S e t = " f a l s e "   L a y e r S h a p e = " I n v e r t e d P y r a m i d "   H i d d e n M e a s u r e = " f a l s e " & g t ; & l t ; L o c k e d V i e w S c a l e s & g t ; & l t ; L o c k e d V i e w S c a l e & g t ; N a N & l t ; / L o c k e d V i e w S c a l e & g t ; & l t ; L o c k e d V i e w S c a l e & g t ; N a N & l t ; / L o c k e d V i e w S c a l e & g t ; & l t ; L o c k e d V i e w S c a l e & g t ; N a N & l t ; / L o c k e d V i e w S c a l e & g t ; & l t ; L o c k e d V i e w S c a l e & g t ; N a N & l t ; / L o c k e d V i e w S c a l e & g t ; & l t ; / L o c k e d V i e w S c a l e s & g t ; & l t ; L a y e r C o l o r & g t ; & l t ; R & g t ; 0 & l t ; / R & g t ; & l t ; G & g t ; 0 & l t ; / G & g t ; & l t ; B & g t ; 0 & l t ; / B & g t ; & l t ; A & g t ; 0 & l t ; / A & g t ; & l t ; / L a y e r C o l o r & g t ; & l t ; C o l o r I n d i c e s   / & g t ; & l t ; G e o F i e l d W e l l D e f i n i t i o n   T i m e C h u n k = " N o n e "   A c c u m u l a t e = " f a l s e "   D e c a y = " N o n e "   D e c a y T i m e I s N u l l = " t r u e "   D e c a y T i m e T i c k s = " 0 "   V M T i m e A c c u m u l a t e = " f a l s e "   V M T i m e P e r s i s t = " f a l s e "   U s e r N o t M a p B y = " t r u e "   S e l T i m e S t g = " N o n e "   C h o o s i n g G e o F i e l d s = " f a l s e " & g t ; & l t ; M e a s u r e s   / & g t ; & l t ; M e a s u r e A F s   / & g t ; & l t ; C o l o r A F & g t ; N o n e & l t ; / C o l o r A F & g t ; & l t ; C h o s e n F i e l d s   / & g t ; & l t ; C h u n k B y & g t ; N o n e & l t ; / C h u n k B y & g t ; & l t ; C h o s e n G e o M a p p i n g s   / & g t ; & l t ; F i l t e r & g t ; & l t ; F C s   / & g t ; & l t ; / F i l t e r & g t ; & l t ; / G e o F i e l d W e l l D e f i n i t i o n & g t ; & l t ; P r o p e r t i e s   / & g t ; & l t ; C h a r t V i s u a l i z a t i o n s   / & g t ; & l t ; O p a c i t y F a c t o r s & g t ; & l t ; O p a c i t y F a c t o r & g t ; 1 & l t ; / O p a c i t y F a c t o r & g t ; & l t ; O p a c i t y F a c t o r & g t ; 1 & l t ; / O p a c i t y F a c t o r & g t ; & l t ; O p a c i t y F a c t o r & g t ; 1 & l t ; / O p a c i t y F a c t o r & g t ; & l t ; O p a c i t y F a c t o r & g t ; 1 & l t ; / O p a c i t y F a c t o r & g t ; & l t ; / O p a c i t y F a c t o r s & g t ; & l t ; D a t a S c a l e s & g t ; & l t ; D a t a S c a l e & g t ; 1 & l t ; / D a t a S c a l e & g t ; & l t ; D a t a S c a l e & g t ; 1 & l t ; / D a t a S c a l e & g t ; & l t ; D a t a S c a l e & g t ; 1 & l t ; / D a t a S c a l e & g t ; & l t ; D a t a S c a l e & g t ; 0 & l t ; / D a t a S c a l e & g t ; & l t ; / D a t a S c a l e s & g t ; & l t ; D i m n S c a l e s & g t ; & l t ; D i m n S c a l e & g t ; 1 & l t ; / D i m n S c a l e & g t ; & l t ; D i m n S c a l e & g t ; 1 & l t ; / D i m n S c a l e & g t ; & l t ; D i m n S c a l e & g t ; 1 & l t ; / D i m n S c a l e & g t ; & l t ; D i m n S c a l e & g t ; 1 & l t ; / D i m n S c a l e & g t ; & l t ; / D i m n S c a l e s & g t ; & l t ; / G e o V i s & g t ; & l t ; / L a y e r D e f i n i t i o n & g t ; & l t ; / L a y e r D e f i n i t i o n s & g t ; & l t ; D e c o r a t o r s   / & g t ; & l t ; / S e r i a l i z e d L a y e r M a n a g e r & g t ; < / L a y e r s C o n t e n t > < / S c e n e > < / S c e n e s > < / T o u r > 
</file>

<file path=customXml/item2.xml>��< ? x m l   v e r s i o n = " 1 . 0 "   e n c o d i n g = " u t f - 1 6 " ? > < V i s u a l i z a t i o n   x m l n s : x s d = " h t t p : / / w w w . w 3 . o r g / 2 0 0 1 / X M L S c h e m a "   x m l n s : x s i = " h t t p : / / w w w . w 3 . o r g / 2 0 0 1 / X M L S c h e m a - i n s t a n c e "   x m l n s = " h t t p : / / m i c r o s o f t . d a t a . v i s u a l i z a t i o n . C l i e n t . E x c e l / 1 . 0 " > < T o u r s > < T o u r   N a m e = " �0�0�0  1 "   I d = " { F 9 4 9 1 A 5 1 - F 6 0 E - 4 B 5 B - B E 1 B - 6 B 7 0 F 2 7 1 5 6 5 4 } "   T o u r I d = " 7 6 1 e 9 9 b 3 - e 8 2 a - 4 e 2 a - 9 4 e 9 - d 8 8 a 3 2 b 6 a 1 9 2 "   X m l V e r = " 6 "   M i n X m l V e r = " 3 " > < D e s c r i p t i o n > �0�0�0n0��fL0S0S0k0h�:yU0�0~0Y0< / D e s c r i p t i o n > < I m a g e > i V B O R w 0 K G g o A A A A N S U h E U g A A A N Q A A A B 1 C A Y A A A A 2 n s 9 T A A A A A X N S R 0 I A r s 4 c 6 Q A A A A R n Q U 1 B A A C x j w v 8 Y Q U A A A A J c E h Z c w A A A m I A A A J i A W y J d J c A A C D w S U R B V H h e 7 Z 3 5 c x z H d c f f 3 o t 7 i Y M E L 1 A E w U O y S c u S L M o i Z Y m W l L h S T i X l c i 7 H r h z O 4 e T P y g 9 J V R K 7 y o n l K 7 Z o U R R F k T p J S p Y E E u A J 4 i I A 4 t h z d j f v + 7 p 7 Z n a x A H b B p U j u 9 J d 8 2 z 2 z B 3 Z n + j P v 9 Z v u m d D / v n m + T F Z W V k 1 R 6 G e n L V B W V s 1 S W J d W V l Z N k A X K y q q J 4 p D v X R v y W V k 1 S a H X 3 r J A W V k 1 S z b k s 7 J q o i x Q V l Z N F I d 8 7 9 m Q z 8 q q S Q q 9 d s Y C Z W X V L I V + b o G y s m q a G K j 3 L V A P g U I h o m 2 9 K d r R v 4 X 6 e j o o G g 5 R u V w i f i C z g / g l 8 s K c E 6 Y i l w s L C 3 R l N k s r C 9 P y v N W D V + j n b 1 u g H o Q O D w / R z o E e K h c d K p V K V C w W m R 2 G h w 1 C O b M c p o F O h s q n f L 5 A 8 X i M u R K 8 p I R F I h E p w 9 E Y 3 Z q 5 S x f H r s v z V l + s L F B f o F 5 5 5 j B F y K F c L i e N H 9 A U C g 5 l M m n q 6 O j Q r 1 I y Y F X r 9 1 N x u n U 3 r O B h p v C q 3 a k i J W N l u j w b p w g 8 G / u y P z i U p 1 A 4 T P l y n E 5 9 c F G 9 2 e q + K / Q L C 9 R 9 1 b E j h 6 g j H h J w S q U i G 7 w Q P J L y T F H 2 K B A A 8 i A r 8 P q o L D u O w 9 4 n S r 8 d T c r r q o X X + P X q w Z y U g O r k 5 T Z 5 H t 4 L n 9 f d T b R w 8 w N 5 3 u r + i I H 6 w A J 1 H / S t o 4 e p k M 9 K K P f Z V J i G + w q g h p 9 R m 7 t Q y L s w 3 b k z R 5 2 d H X R 3 a Y W i k T D 1 b k n J e i i X z V I s H q c w e x t o L h 2 m x V y Y L s 9 E Z b m W D F T j c 1 E a u x P j 9 w I 6 9 m j 8 G Y C r r S 1 C 2 d k P 5 T V W z V X o F 2 c t U M 3 U q 8 9 8 m d K Z H I d 2 B f F A U N 4 p U 6 Y Q o q 5 E Z X 8 I W l p a o q 6 u L q n j 9 S s r K w x X p y z 7 t Z w L U W d C 7 a r f f J 6 k V w 5 k p Q Q o V U 5 K 9 O x Q j s 5 d T 1 R 4 M N R h B q x k M k r 5 e Q t W M 2 W B a p J e / O p h C h f T E q I B j E 9 u 5 O n A 9 g j N z s 5 K i D c 4 O E j T 0 z P U 3 9 9 L 6 X S W 2 t t V O G a U Z p D a f f 2 o m d k 7 3 A e K 0 s J S h n p 7 2 q k 3 1 U 0 O h 4 K j c + 3 c h 4 p Q e 7 x M 6 X w N k l j q Y 1 c / Z / 6 e g g p w h S U U F I 9 1 x 4 L V D I V + a Y G 6 J 2 3 r i N G X 9 u + R 7 N v 1 6 z c o w e H Z w N Y B e a 4 6 s e B f v n n z J m U z W R r Z P 0 L 5 X I 7 i i Y R + p l I X L 1 6 i w 4 e / L P U P b s X p z o o K / T g y p O J q h 1 d T f n A h P 1 i w C H s s Z A 6 j N E + F 5 R v y n N X m x E B 9 a I H a p B 7 f 1 s U g 5 W j H j u 3 i l Q w w a 4 E 0 c W u C u l M 9 1 O n z R I 6 D B I T q S 0 H 5 f J 4 b d 5 w m J m 7 L 5 x q p 8 M 4 T Q r 6 T o 0 k q 8 k c D j 3 p 2 4 n p g m T A Q Y J U W P 5 L 1 V o 0 r 9 M t 3 L F C N C i d f d 7 M X S o T y 0 g d q b 2 8 X a N Y C 6 Z 2 z 5 + j o c 8 9 K v V o I E c V L c G M 2 u n T p Y 5 q L D F M + r J M T V S C M 9 D u U i J Z p s K t I J y 8 n q d T g H q w F l j G A h T A w 6 t y k U m F B v 8 K q X t n R 5 g 3 q x F e f o G 3 t H C J R T s K 2 K 5 e v V H g n C P W Z m V m 6 x R 4 J A k z Z b F a 8 D 4 T M n x E a L 2 C a m p y k 5 e U V K j p F m o o / 5 c F U Q 9 F w m T 6 e j E k q v V G Y o G r 4 U c d v g O G 7 I W 2 f D + 8 g a n t c v 8 K q X l m g G t C r z z x B T m 5 F T s K i 8 S H R M L h 9 0 A U k m 8 0 J S F B / f x / t 3 M m N k p V J r 1 A y m Z R Q D i q V I 2 4 I d 2 Y 8 Q Z c m w r S N P + v i b C + d H O u Q c 0 j i l Y x V a V e q K C H f v a o W W A Y u e M 4 C / y w n f l A / a 1 W P Q r 9 6 5 6 N N H O O C p 5 e f O k j 5 X N Y 9 k s M Q I m U z a Y o n k l L 3 C 8 8 v L S 1 S T 0 + K S g x c m L 0 Q z j 2 9 M d 6 t X + H p 8 G C e O m M Z i o T K 9 N b 1 1 L r 9 I X i n l 0 Z y q / p U 9 y r / 9 z d 1 h H 8 w K h c p 4 V y W d V b r K / S r c x a o j b R 9 2 y E a 6 c u I J 8 I R H F k 5 n G z F M h o c j u Z F N o R v 6 F N h X V d 3 d 0 U j X W a 4 O r u 6 a S U X o v Z E m S b u R u j 3 U 1 4 y w n g c h H C v 1 x g V s b W z R E d 2 q J A R a j Z Q R t V g w R C S l p w 8 t d G 4 f s Z q L V m g N t C R H S n q S f W 4 M F W H S B C 8 E S B C P w l e q I v B 8 W t p 8 S 4 D 1 i P 1 b C F E p z n M q x a A c k o h O n 8 9 T i v 6 / N I 3 9 2 f d 8 X q m m S M M m 1 q K 0 K f T H o z N V i 2 o Y I C q I 3 x N P 2 N V S x a o d f T y k / s l k W B g M m P s o G q Y U G I d 6 j h J 2 9 b e L n V o c W G B 2 v X o h x L F 6 N R Y 7 X N O R g c G H L o 2 H 6 H H t x a o n z 3 T 2 J 0 o X Z u L S o r 8 i 1 I t q P g H s i f O U V f 0 p n 7 G q l q h X 5 + 7 Y I G q o c M 7 2 T P 1 d A t M A M m f 1 j Y w Y T 0 a G c I / e C c k H q C V l W X q 6 F A A 4 f 3 m v e Y 1 a 4 V r 7 T E 1 R O k r H N r B A 2 U d r 1 E / C N W C q l R E e J u j V H x S P 2 P l V 1 h i C W s V N t Q Z o k w m Q 1 k 2 5 X X w h J J 4 K p 3 + R h 0 w w S O l G S I s w 1 M B J o C E u h 9 E A 1 x b K C 1 l t d I M E 1 C d W Y k 8 c J g g c + C A U I e F w p h 3 F a H 5 z E D N b R d 0 s 2 n z K n 1 t / 5 A M T t 2 6 d Y C i s Z g 0 o m K x J I k I 1 a g 4 a N P p b 5 M G x x i 8 3 r 5 + O Y K b R g i Q T C h o t M h 9 q f l 0 m D L l d r 2 m t j B W 7 2 G R + T 2 Q q Y c j U S o z W P M r W 2 T Z y p M F y q e u 9 j Z q T 0 Q o l e p x + 0 Q Q + k 0 G o n K N M 6 k z 0 1 P y W g P P 0 u I i T U 9 N y n k p 0 4 / C c 9 3 d P b S l H e l 2 W V V T G K P 3 s G k V V C G k 0 y P k l M P k F N e e R h J E h f 7 v / M X V L S S g O r p / h 4 z N S y Q S 0 n B M Q 6 p u U P 6 + x c L c n H g y A I f 3 G e G c F c 5 P Q X g P z l e 1 t X f Q q S s J y h f X I e o h l v n d p i 9 V 4 G 3 l 5 L M 0 m F q U 9 V a 2 D + X a K 0 8 f Z E 8 U o c 8 + + 3 w V T P A u Z 9 5 + R 6 Z i L C 8 v y 3 p k / 2 C d X V 1 i f s g g A 5 M Z q w e Y f j 8 V X R M m X z f t o Z V / m 8 B L S X + K b W K u b d X 2 D K r Z k I + 1 d 3 B A Z s Z i X N 7 j j x + i + f l 5 + v z z U X r 9 5 B s C E 6 A Y 2 r 2 T Y h z 6 m c m A S E K g D w X v p K T S 6 k Y m / D N p d u j W 3 b X D o 8 2 M y X s Q M l D h I I F w F k B x o E p L 6 f t 3 X u x R E g N V A 7 O A W W d Y n W v C n K R F 7 v / g 8 l z w R M e P f V 0 a D s D p 7 e 2 l n p Q 3 Y N W k x T G 8 C C D F 4 w k 5 g Y v M o N H U 5 G 0 p b 9 6 N 0 G 9 1 q v z o k J q e 3 g o C T A a q h e X a 2 z Z o F n g P 9 f y X h q m n R y U h t m 8 f p C 1 b t g h A u 4 e G K M b e x 5 z Y x R Q N v 7 A O w q g I v A 7 a 0 t t H y T Y O f 1 h o a N s G t 9 O F i b h s Z B z X M R r i n e v r n 9 R 9 F O T 3 U i r s w 3 E 5 Q j c m 0 a i C r T B C / y B b L F R 5 T b x 0 O k 3 5 5 G 6 a n p 6 m 0 d F R S T Q g / I P X M g J 8 F y 5 c q l g H m X 4 U h g 5 h e g V O 4 E 4 v h + k T P W b v 8 m z r Z M R c q M R D K S 9 V L O H k b + X 2 D Z z 9 5 r 1 L j 0 j 0 3 n y 9 + J W D V M i u V A B 1 + / Z t S o e 3 U m l x j E Z G R v Q r c Q 5 p k Q 0 D X 0 P U 3 9 8 v X m x 8 / C r t 3 D 0 k R 6 V o J E T j d 6 J 0 h S 1 I w q X R n E K e C r k s F f I Z K h a y t G 8 o u K n 0 Q P e h y k 5 O v I 2 B C f p o s o v G F t p p i E M + v + b m 5 m R C I R I U J u E w Q Q f o 1 F i 7 n I + B N w o a T E Y q 9 G M v x W F f q V x 7 W w f F A t u H i q W e c D 2 T E a C I t P d R u J Q R D 2 S E i 6 8 g 6 f D c c 0 d p 9 + 7 d d O G j C z L F I l N Q m 6 / e i 6 W 0 o n D l J A F K 0 u i q H B 2 v P b Q q C A p s H + r J r W q y o P F O Y 3 c i L l y l s E o s Q O N j 4 + y t d t P U l B o M O j k 5 R c P 7 D 7 p p 7 u N 7 c / T x 7 Y 1 T x p g 8 m G p r P f K k 3 8 h m o O K Y O N B 9 q U B 6 q E i 8 k + L h v B u 6 4 a L 8 u M J q t f D 8 3 u G 9 U m 9 L t t O Z M 2 f l x O / H F y / I O g h z m 3 A l 1 4 2 0 s 6 d I z + z 2 J g i 2 k h g f t 0 U J V G w L d 1 v z t 2 4 k / H o u g m X 5 8 J A L E 7 z S R x P x i t D P F T c M Z P 2 g Q 4 8 f p O e f f 0 6 8 1 f H j z 9 O e H u 9 8 0 0 Z K R M p 0 Y K u j l 1 p Q A p J n W L 5 5 G 9 t t 9 b Z v d Q u k h 8 J 0 d R P q 1 Z q b h M t 0 Y T 4 S J v X 5 R z 9 A f X 2 9 M p J 8 7 u p 5 i j E o 2 I w b y e G O O n h d a x 7 U o y z / g c g P V T m g 3 f P A 9 a G S v f v p u a G 0 N I T X R 9 V J 1 m r f h P N F N x c i R M v X 5 a S v k R o R E R e v 5 T h F + u r O / K r 3 1 h K S F p i B 2 9 r i j a t N w j 4 u R y / P V W z 7 I F j g D i M r 6 S j F I y r c c 7 N z v q O s X 1 0 9 3 l C j T z 7 5 R E Y / Y E o G x u f t 2 z d M i Q a y 5 G m d E W w 1 S Y h X a / v x + u V 0 p X c P g n g v 8 w Y J k M G z w D v N y t i z 9 T W d 6 X T P L a V S K Z p e i d G W L S n x U p g e j 8 m C 9 a o t W t n o j m x v o U 4 7 w 2 O 2 p g A G 4 z U q I A 6 W B c 5 D m V Q 5 L r y / k X r a i M b v q I t S 5 g s O b e 8 u y X C j i Y k J a m t r o 8 + m 6 3 d R A H O k v + B 6 t a U 6 M o O P g k w f q t p H C V O s T C Z Y X i p Q f a h Y 6 l B F d s 9 f Q t G q N n 7 5 4 3 P 8 y G 9 k T Y d G 5 J p 7 7 7 / / I e 3 Y s U M g K 5 T U c + u p O 2 n i S q I 7 K x E 6 t j f L I W d Z Z u 6 2 j G Q T r k J K b P T K d M 1 9 0 a o W K A + F m R U A y A + R X 0 5 V G y 9 v e 1 7 X i B a z Y T o 7 0 U f f / O Z L d W f r e P v K + 4 z m M 2 H 6 8 F a M B j q L 9 P 7 N j T 3 k o y N v e / L W 1 T U W b 4 B 0 0 D y U 2 u 3 B M H V / 2 z L 9 7 k p 9 Q L w w X N n P G e 4 r 1 g 1 T W 6 y i a b l a 4 V B v c i k q U z m 2 d 3 s 3 D X h 0 p b a p e 6 D C j 5 Y C y 1 z i o c a + a F U L l I c y c 5 h S y Y 0 b c i R c X n X B l P G 5 j Y c Y G e H 6 e t U 6 z u H e s e E c n R h R l 1 3 + 0 u C j f / R W w E i t s j S F W R 0 Q h W t A 1 r J m j q K H 6 h i 1 g P F o n 0 5 H 5 e R t I 8 L F / N f S 6 f G k e 9 1 y X F u i F U 7 0 m m 0 K c P y l X y U s 1 9 g f r W h y b Z A g W C Q x 4 O 7 o q I a k e s d X a 3 z a o e T s m x S l + j w J / g 6 u T 4 5 w z l z 8 3 w j P G Q G k 6 3 M b n + h 9 2 C / c Y r a f A s k / D c Z A p m x 2 Z r F i X 7 S y B a Y P V Y 5 0 6 p 1 N d F K P k K i l x 7 c V 6 L A O x W L x J H 3 t a 8 / Q S w f q 6 + s U S y X q C c 3 o J a r I 5 F W j e 3 V + 4 5 T 7 Q 3 / h F m x P D Y 2 p 4 5 e q 7 a z r / H h 7 4 g 4 / 1 t 4 v r W a B C f m c U n 1 Z N d x i Z p s v W W A u V F m P t u f f p a H u t E x E / I / X z j d 0 4 t c I X / d R k f F A f u 9 U b c Q H m Y W 7 K 6 v 2 R 6 t a Y J I S O P 3 k 7 u Q N d P Z q w g 3 Z z K 1 l 1 h N e g d c f P n K E L l 7 4 m H b t 2 k U D + 1 9 Q T z a o j b / d w y P e m m p 7 6 u 2 q w K q C i / + Z c 3 9 B E O Z Y B u I f U u b 1 a p k h w q s B y d s M F + o 4 a V c t x 8 n T v j 6 H X t b w 4 c T v s e N f l 3 p 1 H 2 o 9 9 f h O / j 4 a U r B g w 3 g A 6 V J O T X C d I Z I 6 G 7 K r / n 3 R y v 8 C 4 6 G w g + v V r p Q j N z 6 D A A a u q d e b / 1 S W j Q B B a v F t 6 i x P 0 c m T b 9 C 5 c + / K d S c w J M k I 8 6 C M a g F p t J x / t H Y D W M K D g a g k A J l l D Z N + X p 6 T N w R D g e l D N b J T b y 5 E y f F d M v l L g 3 m 6 E z u k l 5 Q 6 E 2 U 6 e v R Z 6 u / r p R M n X q R n n 3 2 G 9 u z Z o 5 / F Z 0 Q o p z 8 D 8 A m A b S V 6 c m d e T v r 6 h f t B P W p S w M A D G Y B Q 6 n V s C i Q F k 4 R 8 v n 3 R y h Y c D 8 U 7 t x H h X k 3 n 9 U U p M S i 2 W r h H r p l M V 0 u f z 6 i T w E h 9 3 8 2 G a S G j 7 M N b 8 Y q T v o P d x Y r b 1 x j Y t n Y 9 z K M o D D j G A + k b e Z t S Q 2 b K R r f 9 o y w G S q P V 4 o Y d 2 4 j C 4 T K D g P c q v b w / S 1 3 s l Y x Q + 2 y q d u r 7 n W s J b l y q j l E R z + 3 J S + i 4 m 0 P J a u 8 0 u x y W Q b N G O S d E J / h v H d l e a K g f 9 k W K W X I h U h 5 K w a X q C i B T x 3 X 7 V I 9 0 9 T 5 p R Q v M i V 0 O P P i R 6 + t 1 Z n w q l U L U F v c a P 9 6 G G b q D X Q j d 1 P q M U 9 v B d y U 8 e P G + T l 4 G K D c 4 l K w e k o Q T w f 5 B u Q D x 5 G i S p p f U t B E j j P s D Y D D c z D o e x d 3 o 6 w O u z p 9 c n 4 x n c u G p 7 E O p u i r N a 5 L J W M 1 9 0 o o W m D 5 U P L T E l c a U y V c O D 0 I j n l x C 6 I Y P Z e + y o i 5 w i S n z K H H k h i Y W P Y 8 D Y H 7 L g C T 4 v c k q 7 w R I M P L 8 q V 3 K g 7 2 4 z w O k L V 4 S 7 4 b 1 m O 7 h H / e H o + A 3 h n P 0 R N c 1 e X 6 j L K H 5 X s 2 4 m R u G E S m Q K q E p l X E L 1 C L X V e m 3 V K q z 5 j 5 p R Q u d u j R a u Z d b V L l i F / e L u l W D 8 F k 9 w r Y y q X E / Y P U I j d h 4 r K E t R b o w U d 8 A 2 w j / U d z 1 H X / 7 O M M D I K s 1 P j 5 O e / e q y 5 x B V x j s 8 b m 1 R 2 B 0 M X g Y o 5 i u 4 9 x a L Y k 3 w k 2 r i 0 U 2 3 L y 6 I O b A C i j z c h M 2 Z V n K Z d O U z 6 7 Q M 0 / t p + 0 7 B / S n t L Y C 0 4 d K R J b l a O l X v e E f m v L J y 7 h S b H 2 v 9 2 t P r y P v Q 0 I C 5 7 f q F W C C U L w 5 l h C Q k Q h Z T / v 6 H f F Y 1 c K A 3 Q 4 O X z F 1 Z L M w Q e J x d E g n X s l n J g x U B u D 4 t d q 2 b e / n d 6 v 9 0 O o W m D 4 U r B q o R o Q L u r w 1 n h B P d W x v / f d 4 G m O v g f 6 T q T e q I z u 8 U A 9 3 8 X j D N 5 c L 1 x K v J U A l O 5 Z 1 b G + e n t 2 T 5 + + g + m d G X 2 5 w 6 g i 2 n Q e S C u V M e C f r G B w s y z o D k 6 5 H c N 1 z / o w g W K C m b 2 A H 8 6 G U F z a v 1 9 l T I F O H R u u 3 5 7 n h 3 g 9 V h 4 g F 3 z H h 2 t W r u r Z a B p 6 3 x u N 0 h g 8 E 6 M v 5 d W m y / r l d K m u n k g / i g S q 8 E Q z w c M n w i G e S Z U d D x S R X 7 Y d W t i Z 0 U x 8 d l X n n F g H V P Q j t F O G X M Z x D w t y m t m h J + j r G M 9 R S 9 X N 9 H S V K 1 u g b r S d k G s 3 F Y Q a 2 b p U S Q l Y Q c 6 0 w z R 4 6 t K 0 x D 4 Q + W y 1 J X 1 N n 8 E y Y V 8 t L w b B t X e 8 k c O F O J S 1 8 x d w a C k w f C p a I F q j E H e h m C q P T c W d 3 Z P J O c 1 8 H n m F r V 4 m + v B 1 X O C r L B M V + B g d h o p n y j g a Z c G Z o K O W 4 4 W C 9 w t W a k H 4 H z P G 4 5 2 U u 3 I 7 J 3 3 7 v R l y + 0 6 6 e I u 1 O 1 X / w Q J 9 t a 2 f l 6 y U J 4 Q P G e C G Y A k k B V u J 4 G M k K e Y 7 X S 8 J C r E B b B 7 b w J 6 3 e F 6 1 q o d M f X 2 n s E P m I 6 + a d T o r E E h S J R K X B Q P V m + z Y j h I f P 7 c l J U s P o 6 Y H b 9 P a V E s W 7 d + o 1 m x M y b N G o g q r 6 F w z 3 O W K z K x G 5 M E y j E s 9 k g P K B U n I M L I 6 b 3 S s i u 1 f I k y N 3 x s / K z d d M h u + 7 f / a K X L o 6 K A q d / i R Y Q F 2 f S g p Q U T a j + w l U t d D I x 6 p u z I Y R G E s 5 j F V e D c a 9 C o n M R n + e g U k y d w Y m D Z J K m 7 P x s g D F M E n K H E A V c p T P w T I M 1 I o A 9 b 3 v f 1 t / a j A U q D 4 U h J j e N I w H o W q Y I M A E o d 0 / M V i Q / s y W B u 4 l t d 5 1 L B o / V p j + k g r p O u I c J m u o K k I 8 8 V w 6 z N O m z k + x x 9 L A P a h t / C A V q D 4 U r J M b K v p R 2 O n o y 0 D 1 n o / 6 I o T U + v F 9 O T q 8 Q 4 3 l g + H e U h h N U U t P 8 / o X + f V Q M 0 Z C e K G e g m o 5 4 / W j K h I Q g A d 1 g c l 4 L Y R / u m S w D h 8 5 y J + 4 e h + 0 s g X O Q / W n M O H N 7 H R z B G 1 2 o L V 5 I V M Y Y 4 + D 4 U Z G u M 7 F W h f G 7 E q W 3 b F 6 t U Z T 1 C 2 A J B D p U o d 7 B U e V 8 E r K A 8 G U 9 1 F e C T C h 9 D y T A q t A X / n q E / r D g 6 N A 3 h K 0 j J 0 v f Q J V N h 4 W N a Z 2 3 y B b I / 4 a r g f q 1 R d z 2 T 9 Q O 0 S C I 8 X r a 8 m E e w g R O + P 1 h 4 m V w j m m y o w e I D k 0 g N u m e u s U R A a k I q W S e V 3 X 2 1 M O U t y X 4 n 4 V h w E 1 t 3 2 r W + A 8 F L R 3 d 4 R 3 f t 6 F y o R + 9 0 u 1 h v s 8 u c t L 3 2 N 4 0 k v 7 s r S r p z Z Q u E 7 M R s w / v T t f M a r C r 9 V / 3 S 9 4 J N 1 v M l A x J C g v T o Q V M F w X 7 6 O f Q z 1 U d m h m s S y J C Q U T k h R s k q A o 0 J 9 8 5 w / 1 5 w d L g e t D w a L c 2 Q B I y E w p q O C l 7 i 9 U f k n D 9 7 n F P v Z Q 0 c j 6 f S B 4 s m / o v p I R w k K c e 9 p I a 7 3 E 9 J X M + D w D k 9 s 3 Q m n q Y m p b o c T d S E z Y r M I 9 g I V M X 1 4 i g J 5 U N / + F 2 t u / l S 2 Q H g r C X C c 0 C E n 7 6 q N s M 6 F a a + Q B w E g l S z J K o l E B o J d H 0 n L L U u g F B q x 6 9 A X S 8 n W J Y Z J + E k B y g a m C i c t o S E H j D / X E 9 I H I 8 0 4 6 d c 7 b c 9 t g M E a W 1 1 I g + 1 C w v U N t 3 B D U E V W F f w o q y W 7 5 v M d m Z U a L 1 x L m V W 1 W I Y 7 / H u M Q E W D y z 1 i l e r 6 6 e C Y N k / F M K q y r h A n A p H N e 3 Y D l e i Y p c V B i y 6 t t i Q z q H / 3 x i Z r b P A g W y J D P W C S E I 6 1 3 Z D U N p q 5 W 2 a C Q g c M 0 + v s t T O F 4 h v t T a 0 l 5 J Q 1 O h e F g 4 t C h g Y z U P Y A M T K o U b 4 5 l b D d 4 J 3 N S V x + c u r o 6 + K / U 3 t 5 B s N C Z T 6 8 2 v / U 8 Q v r w 4 z m K R J M U j c W V R W M U j k Z l a B L G L s A j b F Y A C E e t B y W M 9 / N 7 W 0 k 8 i E e C F 1 a l g k u X G r S n d 2 b o 7 F W d k B C o V M J B P D r C O w C k D d P w C / k M 5 b M Z X s 7 S P / z o r / V f C 6 Y C 2 4 c y 6 m 4 P c y P J u U d Y 8 V T S e H D E V g 2 v U e F O i B K S N Q h T M 0 L N m k K I Z 7 y S D x z x S r J O Q a P W F e n s O G C C V 1 L b Q Z k K i V W p r F D g 7 c b b D O P 4 U N 8 3 8 p j + g 8 F V Y P t Q x v Y N p z h s 8 W B y x 6 W h 0 U i j U g 2 Q W 6 X a Y n V o v Z B r L S F b l y v c O 1 B g E m D C T o y k u c S 0 d w 0 Q l 6 a f p E I 4 5 Y E q 6 y a k 4 2 U c V L i u k j Y I 8 b x S B s P K t m K o 8 i o 5 8 s 1 X j 9 X c x k G y Q P e h j D 3 1 l W 0 M l T r a e l 7 K J C p g q o E h X D K N d T 3 d 9 l 2 k p V 6 h Q R Y L a b 1 0 L 1 L f z y Q c j u 9 Z W Q M m v 1 d S d f m d p q 7 B 8 i B S z 2 P Z 3 U 6 8 z e C Z s K 3 + 5 o d / z n 9 7 9 b Y N m g U + 5 I M i 3 J p L 8 E 6 4 u I h u L C q M A V w a K t 3 A 6 v F W 1 + Y 3 N 1 1 h M + E l Z A A y Z j w O I K C y Q y 8 8 t q K + u 4 C i Y P H q C p S K u m v q o K J g Q s n b h L e R C 5 O + G E t 7 e z v F Y o 1 P E W l F W a C 0 j n 5 t S B o J O t Y m B e y a N C Z l b m P j x g e 4 4 A W 4 R f M n 3 H u 4 J m E W f + 6 d 2 R k u i z Q 3 O y u w 3 F 2 Y l 0 a N E s D M 8 f N 5 / o 5 + k I r F E r 8 G E H k w m b r q I 6 n P l u / t 1 r n U v 0 W V 6 q D h c K l + r / F Q 2 A Z s e r v 4 r 2 w U j U T o B 3 / 3 X f 0 L r E J n P 7 9 2 7 y 2 h R Y R G + f a 5 6 2 q + V D R O k W i M T W X 8 U I b D E d e Q / c O 9 o 9 T l m B E 5 o 8 S n q B I Z Q n P p s X o F M G r d j 6 o 6 x D T L B i i U q u 4 7 W Y t 1 G j b Y 7 0 Z j + r V m H U I 9 l A o w L y Q 0 c C k T o L i v V J G A k E m E G f 7 8 o m T 1 o h j m Y S W y f S i f Y W b p 0 M 4 u P h J z g 4 G n 0 o 1 I J S t Q + j 2 V L n X D Q 0 N E A 5 V + F j d s N O i x O 5 U N b T G 7 f k A A E A 0 c H i Q K G J R v X Y l I o 4 f B Q 0 k o x n U H p i E Q r 8 L L u W y W p q Y m K Z N O 8 z r 1 H v m u e J 0 x e C T f + 8 x v c o 1 / M x I 2 f p h k 2 + S y 8 t r n j z 3 L M G F + 1 + p t G V R j D 3 X d e q g q n X r z U y q H o 9 x Y E u y t Y h z W e O e m w j D x T v B U 7 K F Q Z w + F 0 n g r m V + F O v 9 7 + W B O N r U S n t d V V 2 q d A c j M z U L d l J 7 J G q k D E L w X H g f L n k f C 8 8 Y L K R B P X c b 1 J u C F F P D K O y m v J O G f K Q 1 w U i r Y 5 K D C d d V 3 w m x c H G j y 1 N 3 T R T / 4 W x v q V c s C t Y Z e / 9 0 l h o f D P g n / O P S T s I / B Y i 8 W Y d h C X A p Y G i Y V / v l g 0 o a E x 0 s j D J U G B f L X / T L A q L p X I q W O C + 6 / P R 6 j o 3 t y d O p K n I 7 u W p T v Y 0 a K e y B V A g V Y T l 9 R 4 Z 4 B q s h h X p m 9 K Z 7 D N A t 4 N B c k 1 4 t 5 X k q 8 k + 4 z o d 7 e 3 k Z / 9 4 9 / K d / P q l K h s 6 M W q L X 0 m 9 9 c Y M + E v p Q a Q e E C J Z 7 K 9 K c 0 S F V Q C T Q o + d + J / R 5 Q l T C h X q a s E 6 b r 8 x G 5 J j q z A B 8 k I 8 + 3 d T p 0 Y K A g U M 2 l w 9 S d U H e y w P L S 0 l 3 q 6 F A 3 4 l 4 N k / J M s N N j u u 8 E L y T r f N 6 J D Z 5 O Z f w M V M Y z 6 R A X M M F L a Z i S y S T 9 8 E f f U 1 / f a p V C 7 4 z e s E C t o 1 / 9 + n 2 G S n s p A c o L / d D n c h M U G i o v 9 N N Q M Q I v j e T 1 M t F c J i K X R N 7 W V a Q Y d 7 F w C b J K A Q p V y i M v 4 C Y C K H 9 3 O U H f G F Z 1 A 5 Q K 9 X w g u d 6 J + 1 w u T B q k a q A A E c N U G e 4 x w G w 5 N 6 O H U v W Z E o k E / e O / f F + + l 1 V t W a D q 0 C 9 + c V 6 g U l k / L / M n H q q G p 1 K l A o p r c E t i + I f / e N B F p X h P a I z U o y K L X 6 a 8 E E a Z 7 + x R c 6 n u L i x Q e w c G o q p X q 0 S I g a f M M E V 9 y w o k q W u Y P M + k v Z P P M + 3 r z d D 8 s k P X Z 3 m Z P R N e g 1 u d B n 2 c X j 2 y Q N W p 1 1 4 7 y / A A J p V O 9 z x V b a j g s Q S i K l P S p b v s k 4 Y I m K i q z 2 N x B R 7 p 2 G N Z g c U s e z A B v B J 9 M h m h u R W s Z 4 D g s R g Y z 0 v 5 Y f J B B Z i c P A 1 v y d D o V I k y W d V v 4 j f K i d u / / 6 e / w p e w 2 k C h d y 5 b o O r V a z 8 7 w 8 2 a + 1 D m H J U O / T y g N F Q G L I H I l A y P / M e D P C p V Q w V A d F X V A R K q W M t L X K a S D h 3 a q v p W A A Z j A K P h E l 2 f C 9 O N e Z 3 5 E 4 A M R F g G P A y T K R k i g U n C P C Q p V J 8 p n z P n n H L y W 7 q 7 u + k H f 2 + z e f U q d O 7 y T Q t U A 7 p 2 d Y I + + H B M e S k / V A w T + l Q h v 6 c C O F J X Q L k w C U M K J A H N J x P m i Q Q o U y q Y p O 4 a g 4 K S g c F d E u 9 m V N 3 1 T A y P 1 O G J U I p 3 q u 4 z O d S X z N L C i k O L a Y R 8 O Q E N 5 5 e O f + M o H X k y e F c u u h d Z o D Y h D B H 6 6 U 9 P U Q g h o I S B H l T K W w E i l I C H 6 x o q Q G T g E q G u a h U y E K n C V w I e D Z a B K c T l 3 t 4 8 J W M l + u g m s o Q A x 3 g o D y Q x Q O Q L 8 1 A O p 9 L 0 y Q R J u I f + E 7 5 a P B 6 n H / 7 z 9 w Q q q 8 Z k g b o H / f i / / o / K A E f A 0 l D 5 w j / T l 1 I J C g 2 V B k p Q E p o 8 p F D z d g Y A w n 9 d a p g E K g M U 9 5 l Q P r U r R 7 P L u E h m u A o k X T c Q G a j Y M x 3 o z 9 D V m T J 7 J p x v y s v 7 4 G E 7 O z v 1 y H G r z S h 0 7 o o F 6 l 5 U K D j 0 k / / + L Q N k g K o B l X g o B Z Q L l Q A l j 1 K u k g A k F Q H I D 5 U f J g 8 u B Z A p X a + k g a o M 9 d R J W 4 z R w 1 g + f C d J i f / r 9 9 X 3 s 9 q 0 Q u e v 3 L J A N U F n z 3 x A Y 2 M T H A Z W p t S l T + W G f S g V V C 5 Q b g O u b s h A B 4 W G S U B S x t R I K Q B V A Q W A X C 8 F g K R U I Z 7 p M w E o r M P f R l h 3 + M g T 9 M J L R + W v W t 2 b L F B N 1 h u v n 6 X r N 6 Y V S A Y s w K S 9 l c D k 9 1 Y s D y o I d b V L 5 B E A S e E B B Y C w 3 q T K s e y B 5 M G k g N K e C R 6 J I Q J I + D 4 A a f + B Y X r 1 W y / K 5 1 s 1 R 6 H z Y x a o + 6 G f / 8 / r N D 0 z r 8 A S m N g Y J K k D J s D l e i m 8 w w + V J w A E t F B I X X s n E + 6 5 Y R 6 g Y n D M B f 1 V 8 g G l 8 k a Q A W n 3 0 C 7 6 9 p + + I u u s m i s G a s I C d R + V z W T p 3 / / t J 5 K 8 c I E S T 6 W 8 l A I K M K 0 G S 8 E k l Y q Q T w w g i W f S Q L k e C h A p T w T h s 5 F s Q B / p + 3 / 7 X U q 2 e T d + s 2 q + L F B f o O b n F u j H / / k a N 3 p M 0 z A j K X x g 1 f B S s n M M R A Y q D Z M C y A c U r x P v p y F C + v s 7 f / F t 6 u 1 N y W d Z 3 X + F 3 r V A P R C h 8 Z 8 7 d Z o u / v 6 G Z A o B x i q e e M 8 Y o F Q B k E y p 5 k 6 p D K I C C O H c 8 M h j d O L l Y 7 x + N Z x W 9 1 + h d 8 c t U A + L A E l 6 8 S 7 N T d 6 i 6 V u 3 a H l h R n k j / T w Q Q b j Y t W W A B n b s o M 6 B X Z T a 0 i N A W T 0 c Y q B u W 6 C s r J q k 9 S 9 y Y G V l 1 Z B C 7 1 k P Z W X V N I X e u 2 q B s r J q l h i o S Q u U l V W T Z P t Q V l Z N V O h 9 6 6 G s r J q m 0 P v X L F B W V s 0 S A z V l g b K y a p J s H 8 r K q m k i + n 9 M R 3 W w d g L I 8 A A A A A B J R U 5 E r k J g g g = = < / I m a g e > < / T o u r > < / T o u r s > < / V i s u a l i z a t i o n > 
</file>

<file path=customXml/itemProps1.xml><?xml version="1.0" encoding="utf-8"?>
<ds:datastoreItem xmlns:ds="http://schemas.openxmlformats.org/officeDocument/2006/customXml" ds:itemID="{F9491A51-F60E-4B5B-BE1B-6B70F2715654}">
  <ds:schemaRefs>
    <ds:schemaRef ds:uri="http://www.w3.org/2001/XMLSchema"/>
    <ds:schemaRef ds:uri="http://microsoft.data.visualization.engine.tours/1.0"/>
  </ds:schemaRefs>
</ds:datastoreItem>
</file>

<file path=customXml/itemProps2.xml><?xml version="1.0" encoding="utf-8"?>
<ds:datastoreItem xmlns:ds="http://schemas.openxmlformats.org/officeDocument/2006/customXml" ds:itemID="{70D3201E-73A3-474E-86A9-A10252958626}">
  <ds:schemaRefs>
    <ds:schemaRef ds:uri="http://www.w3.org/2001/XMLSchema"/>
    <ds:schemaRef ds:uri="http://microsoft.data.visualization.Client.Excel/1.0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a(5D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cp:lastPrinted>2022-04-15T08:16:23Z</cp:lastPrinted>
  <dcterms:created xsi:type="dcterms:W3CDTF">2021-03-02T22:56:20Z</dcterms:created>
  <dcterms:modified xsi:type="dcterms:W3CDTF">2022-07-29T06:17:57Z</dcterms:modified>
</cp:coreProperties>
</file>